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328"/>
  <workbookPr defaultThemeVersion="166925"/>
  <mc:AlternateContent xmlns:mc="http://schemas.openxmlformats.org/markup-compatibility/2006">
    <mc:Choice Requires="x15">
      <x15ac:absPath xmlns:x15ac="http://schemas.microsoft.com/office/spreadsheetml/2010/11/ac" url="W:\condivisioni\dirsci_epidemiologia\JACARDI\JACARDI Joint Action  MONASTA\WP11 - Labour partecipation of people living with NC\SCOPING REVIEW\Resubmission_Ottobre 2025\"/>
    </mc:Choice>
  </mc:AlternateContent>
  <xr:revisionPtr revIDLastSave="0" documentId="13_ncr:1_{97C4FAD6-F7D5-4842-B184-253D6AA3D7A7}" xr6:coauthVersionLast="47" xr6:coauthVersionMax="47" xr10:uidLastSave="{00000000-0000-0000-0000-000000000000}"/>
  <bookViews>
    <workbookView xWindow="2925" yWindow="870" windowWidth="25875" windowHeight="15330" xr2:uid="{00000000-000D-0000-FFFF-FFFF00000000}"/>
  </bookViews>
  <sheets>
    <sheet name="Supplementary table" sheetId="4" r:id="rId1"/>
  </sheets>
  <definedNames>
    <definedName name="_xlnm._FilterDatabase" localSheetId="0" hidden="1">'Supplementary table'!$A$1:$IM$4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09" uniqueCount="348">
  <si>
    <t>First Author</t>
  </si>
  <si>
    <t>Title</t>
  </si>
  <si>
    <t>Year</t>
  </si>
  <si>
    <t>Doi</t>
  </si>
  <si>
    <t>Citation</t>
  </si>
  <si>
    <t>Aim of the study</t>
  </si>
  <si>
    <t>Study Type</t>
  </si>
  <si>
    <t>Diagnosis / Type of Diabetes</t>
  </si>
  <si>
    <t>N° of partecipants</t>
  </si>
  <si>
    <t>Description of population</t>
  </si>
  <si>
    <t>Gap</t>
  </si>
  <si>
    <t>T1D onset &lt; 18yo</t>
  </si>
  <si>
    <t>Questionnaires or tools to evalutate the gap</t>
  </si>
  <si>
    <t>T1D</t>
  </si>
  <si>
    <t>/</t>
  </si>
  <si>
    <t>Physical Activity</t>
  </si>
  <si>
    <t>not clear</t>
  </si>
  <si>
    <t>no</t>
  </si>
  <si>
    <t>T1D and T2D</t>
  </si>
  <si>
    <t>None</t>
  </si>
  <si>
    <t>Balfe M</t>
  </si>
  <si>
    <t>Why do young adults with Type 1 diabetes find it difficult to manage diabetes in the workplace?</t>
  </si>
  <si>
    <t xml:space="preserve">DOI: 10.1016/j.healthplace.2013.12.016 </t>
  </si>
  <si>
    <t>Balfe M, Brugha R, Smith D, Sreenan S, Doyle F, Conroy R. Why do young adults with Type 1 diabetes find it difficult to manage diabetes in the workplace? Health Place. 2014 Mar;26:180-7. doi: 10.1016/j.healthplace.2013.12.016. Epub 2013 Dec 31. PMID: 24480739.</t>
  </si>
  <si>
    <t>This article explores how and why workplace environments effect diabetes management for young people with Type 1 diabetes, 23–30 years of age.</t>
  </si>
  <si>
    <t>adults</t>
  </si>
  <si>
    <t>Employment</t>
  </si>
  <si>
    <t>yes</t>
  </si>
  <si>
    <t>Barnard KD</t>
  </si>
  <si>
    <t>Psychosocial aspects of closed- and open-loop insulin delivery: closing the loop in adults with Type 1 diabetes in the home setting.</t>
  </si>
  <si>
    <t xml:space="preserve">DOI: 10.1111/dme.12706 </t>
  </si>
  <si>
    <t>Barnard KD, Wysocki T, Thabit H, et al. Psychosocial aspects of closed- and open-loop insulin delivery: closing the loop in adults with Type 1 diabetes in the home setting. Diabet Med. 2015;32(5):601-608. doi:10.1111/dme.12706</t>
  </si>
  <si>
    <t>The aims of the present sub-study were to explore the psychosocial experiences with the use of closed-loop technology and to compare ratings for the closed-loop with those for the open-loop technology in adults with Type 1 diabetes taking part in a randomized crossover study.</t>
  </si>
  <si>
    <t>randomized two-period crossover
study</t>
  </si>
  <si>
    <t>Adults (aged &gt; 18 years) on insulin pump therapy</t>
  </si>
  <si>
    <t>cross-sectional observational study</t>
  </si>
  <si>
    <t>&gt; 18 yo</t>
  </si>
  <si>
    <t>Cross sectional</t>
  </si>
  <si>
    <t>Beverly EA</t>
  </si>
  <si>
    <t>Look who's (not) talking: diabetic patients' willingness to discuss self-care with physicians.</t>
  </si>
  <si>
    <t>DOI: 10.2337/dc11-2422</t>
  </si>
  <si>
    <t>Beverly EA, Ganda OP, Ritholz MD, Lee Y, Brooks KM, Lewis-Schroeder NF, Hirose M, Weinger K. Look who's (not) talking: diabetic patients' willingness to discuss self-care with physicians. Diabetes Care. 2012 Jul;35(7):1466-72. doi: 10.2337/dc11-2422. Epub 2012 May 22. PMID: 22619085; PMCID: PMC3379588.</t>
  </si>
  <si>
    <t>One potential barrier to successful diabetes self-care may be reluctance to discuss self-care information with diabetes physicians. To assess this issue, we examined type 1 and type 2 diabetic patients’ relationships with their physicians and willingness to discuss self-care. We also assessed factors that may be associated with patients’ difficulties communicating self-care information.</t>
  </si>
  <si>
    <t>316 (91 T1D)</t>
  </si>
  <si>
    <t>18–80 years diagnosed with type 1 or type 2 diabetes for at least 2 years</t>
  </si>
  <si>
    <t>Brod M</t>
  </si>
  <si>
    <t>The impact of non-severe hypoglycemic events on work productivity and diabetes management.</t>
  </si>
  <si>
    <t xml:space="preserve">DOI: 10.1016/j.jval.2011.02.001 </t>
  </si>
  <si>
    <t>Brod, Meryl et al. “The impact of non-severe hypoglycemic events on work productivity and diabetes management.” Value in health : the journal of the International Society for Pharmacoeconomics and Outcomes Research vol. 14,5 (2011): 665-71. doi:10.1016/j.jval.2011.02.001</t>
  </si>
  <si>
    <t>Examine the impact of NSHEs occurring during work, outside working hours, and nocturnally, on productivity (both absenteeism and reduced performance while at work) and diabetes self-management in patients with type 1 and type 2 diabetes. In order to address the scarcity of currently available published data regarding the impact of NSHEs, this study addresses productivity and identifies the impact on work productivity for the majority of NSHEs which occur outside of the work place, such as during sleep.</t>
  </si>
  <si>
    <t>1404, 713 with T1D</t>
  </si>
  <si>
    <t>≥ 18 years of age, and to have experienced ≥ 1 NSHE in the past
month</t>
  </si>
  <si>
    <t>survey</t>
  </si>
  <si>
    <t>Bronner MB</t>
  </si>
  <si>
    <t>The impact of type 1 diabetes on young adults’ health-related quality of life</t>
  </si>
  <si>
    <t>DOI: 10.1186/s12955-020-01370-8</t>
  </si>
  <si>
    <t>Bronner, M.B., Peeters, M.A.C., Sattoe, J.N.T. et al. The impact of type 1 diabetes on young adults’ health-related quality of life. Health Qual Life Outcomes 18, 137 (2020). https://doi.org/10.1186/s12955-020-01370-8</t>
  </si>
  <si>
    <t>The aim of this study was to assess HRQOL in a national cohort of young adults with T1DM in the Netherlands, and to compare their HRQOL scores with those of Dutch norm groups of healthy young adults (aged 18–25) and young adults with different chronic health conditions. This comparison may provide more insight in the impact of T1DM on young adults’ quality of life.</t>
  </si>
  <si>
    <t>young adults</t>
  </si>
  <si>
    <t>PedsQL-YA</t>
  </si>
  <si>
    <t>Brown JB</t>
  </si>
  <si>
    <t>Beyond the Sick Role: The Many Roles of Adults With Type 1 and Type 2 Diabetes in the Management of Hypoglycemia-The InHypo-DM Study, Canada.</t>
  </si>
  <si>
    <t>doi:10.1016/j.jcjd.2020.03.011</t>
  </si>
  <si>
    <t>Although previous studies have reported various strategies to support self-management of diabetes, we describe how these strategies translate into specific roles in the self-management of hypoglycemia.</t>
  </si>
  <si>
    <t>qualitative design</t>
  </si>
  <si>
    <t>16 total, not clear n of T1D</t>
  </si>
  <si>
    <t>22-64 yo for the T1D</t>
  </si>
  <si>
    <t>semi-structured interviews</t>
  </si>
  <si>
    <t>Social</t>
  </si>
  <si>
    <t>Chiu HJ</t>
  </si>
  <si>
    <t>A test of the Bruhn and Parcel Model of Health Promotion.</t>
  </si>
  <si>
    <t xml:space="preserve">DOI: 10.1097/01.jnr.0000387540.83630.38 </t>
  </si>
  <si>
    <t>Chiu HJ. A test of the Bruhn and Parcel Model of Health Promotion. J Nurs Res. 2005;13(3):184-196. doi:10.1097/01.jnr.0000387540.83630.38</t>
  </si>
  <si>
    <t>The purposes of this study were to test the Bruhn and Parcel Model of Health Promotion (BPMHP) (1982), which explains how family influences and children’s developmental characteristics interact to affect child health behaviors.</t>
  </si>
  <si>
    <t>aged between 12 and 20 years,</t>
  </si>
  <si>
    <t>Daepp MIG</t>
  </si>
  <si>
    <t xml:space="preserve"> The effect of health on socioeconomic status: Using instrumental variables to revisit a successful randomized controlled trial</t>
  </si>
  <si>
    <t xml:space="preserve">DOI: 10.1016/j.ehb.2017.09.002 </t>
  </si>
  <si>
    <t>Daepp MIG, Arcaya MC. The effect of health on socioeconomic status: Using instrumental variables to revisit a successful randomized controlled trial. Econ Hum Biol. 2017;27(Pt B):305-314. doi:10.1016/j.ehb.2017.09.002</t>
  </si>
  <si>
    <t>This paper provides a unique opportunity to test whether mitigating some of the consequences of Type 1 diabetes through effective blood glucose control shows an opposite causal effect of improving SES.</t>
  </si>
  <si>
    <t>Dovey-Pearce G.</t>
  </si>
  <si>
    <t>The influence of diabetes upon adolescent and young adult development: a qualitative study</t>
  </si>
  <si>
    <t>doi:10.1348/135910706X98317</t>
  </si>
  <si>
    <t>The aims are to gain more of a conceptual understanding of the impact of diabetes upon adolescent and young adult development and to discuss the implications of the findings for health care professionals, including psychologists.</t>
  </si>
  <si>
    <t>16-25 yo</t>
  </si>
  <si>
    <t>Dür M.</t>
  </si>
  <si>
    <t>Development of a new occupational balance-questionnaire: incorporating the perspectives of patients and healthy people in the design of a self-reported occupational balance outcome instrument</t>
  </si>
  <si>
    <t>doi:10.1186/1477-7525-12-45</t>
  </si>
  <si>
    <t>The aim of the study was to develop a generic self-reported outcome instrument to assess occupational balance based on the experiences of patients and healthy people including an examination of its psychometric properties.</t>
  </si>
  <si>
    <t>mixed-methods with qualitative analysis of life stories od people with crhonic autoimmune diseases and a quantitative analyses to examine the validiti and consistency of the OB-Quest</t>
  </si>
  <si>
    <t>T1D and other chronic autoimmune diseases</t>
  </si>
  <si>
    <t>90 partecipants, of which 15 with T1D (only for the qualitative analysis)</t>
  </si>
  <si>
    <t>36-63 yo</t>
  </si>
  <si>
    <t>Occupational Balance-Questionnaire (OB-Quest)</t>
  </si>
  <si>
    <t>Ferguson SC</t>
  </si>
  <si>
    <t>Influence of an early-onset age of type 1 diabetes on cerebral structure and cognitive function.</t>
  </si>
  <si>
    <t xml:space="preserve">DOI: 10.2337/diacare.28.6.1431 </t>
  </si>
  <si>
    <t>Ferguson SC, Blane A, Wardlaw J, et al. Influence of an early-onset age of type 1 diabetes on cerebral structure and cognitive function. Diabetes Care. 2005;28(6):1431-1437. doi:10.2337/diacare.28.6.1431</t>
  </si>
  <si>
    <t>The present study aimed to establish whether cognitive performance differences associated with EOD were associated with coexistent structural brain differences. We hypothesized that if structural brain differences were more prevalent in EOD patients relative to those who developed diabetes later in life, then an organic contribution to their etiology was likely.</t>
  </si>
  <si>
    <t>71, of which 26 EOD (diagnosis before 7yo) and 45 LOD (7-17)</t>
  </si>
  <si>
    <t>age &lt; 45 years</t>
  </si>
  <si>
    <t>Education</t>
  </si>
  <si>
    <t>Gnavi R</t>
  </si>
  <si>
    <t>Mortality and educational level among diabetic and non-diabetic population in the Turin Longitudinal Study: a 9-year follow-up.</t>
  </si>
  <si>
    <t>DOI: 10.1093/ije/dyh089</t>
  </si>
  <si>
    <t>Gnavi R, Petrelli A, Demaria M, Spadea T, Carta Q, Costa G. Mortality and educational level among diabetic and non-diabetic population in the Turin Longitudinal Study: a 9-year follow-up. Int J Epidemiol. 2004 Aug;33(4):864-71. doi: 10.1093/ije/dyh089. Epub 2004 May 6. PMID: 15131089.</t>
  </si>
  <si>
    <t>To compare diabetics with non-diabetics in terms of mortality and social differences in mortality, we conducted a study among people with diabetes living in the city of Turin, Italy, and compared them with Turin residents without diabetes.</t>
  </si>
  <si>
    <t>31264 (1608 with type 1 diabetes and 29 656 with type 2 diabetes)</t>
  </si>
  <si>
    <t xml:space="preserve"> &gt; 20
years of age ; type 1 (&lt; 35 years of age) or type 2 (&gt; 35 years)</t>
  </si>
  <si>
    <t>Hakkarainen P</t>
  </si>
  <si>
    <t xml:space="preserve"> Disclosure of Type 1 diabetes at work among Finnish workers.</t>
  </si>
  <si>
    <t xml:space="preserve">DOI: 10.1111/dme.13134 </t>
  </si>
  <si>
    <t>Hakkarainen P, Moilanen L, Hänninen V, Räsänen K, Munir F. Disclosure of Type 1 diabetes at work among Finnish workers. Diabet Med. 2017 Jan;34(1):115-119. doi: 10.1111/dme.13134. Epub 2016 May 27. PMID: 27086666.</t>
  </si>
  <si>
    <t>To determine which self-management factors and psychosocial work factors were associated with disclosing diabetes to colleagues, line managers and occupational health personnel among workers with Type 1 diabetes.</t>
  </si>
  <si>
    <t>cross-sectional survey</t>
  </si>
  <si>
    <t>Hansen UM</t>
  </si>
  <si>
    <t>Managing type 1 diabetes in the context of work life: A matter of containment.</t>
  </si>
  <si>
    <t xml:space="preserve">DOI: 10.1016/j.socscimed.2018.10.016 </t>
  </si>
  <si>
    <t>Hansen UM, Cleal B, Willaing I, Tjørnhøj-Thomsen T. Managing type 1 diabetes in the context of work life: A matter of containment. Soc Sci Med. 2018 Dec;219:70-77. doi: 10.1016/j.socscimed.2018.10.016. Epub 2018 Oct 19. PMID: 30391872.</t>
  </si>
  <si>
    <t>In this study, the aim was to examine the interplay between illness and work life demonstrated by previous studies by using sociological theory. The guiding research question was: How can we understand and conceptualize diabetes management in the context of work life?</t>
  </si>
  <si>
    <t>adults; 1) being diagnosed with type 1 diabetes, 2) age 18–70 years, and 3) experience managing diabetes in the workplace.</t>
  </si>
  <si>
    <t>interviews</t>
  </si>
  <si>
    <t>Joensen LE</t>
  </si>
  <si>
    <t>Associations between patient characteristics, social relations, diabetes management, quality of life, glycaemic control and emotional burden in type 1 diabetes</t>
  </si>
  <si>
    <t>DOI: 10.1016/j.pcd.2015.06.007</t>
  </si>
  <si>
    <t>The objective was to investigate associations between emotional burden and a number of individual variables: patient characteristics, social relations, diabetes management in everyday life, generic quality of life and glycaemic control, including determining to what extend these variables explain the differences in emotional burden in a large Danish population of people with type 1 diabetes.</t>
  </si>
  <si>
    <t>Kennedy A</t>
  </si>
  <si>
    <t>Attitudes and barriers to exercise in adults with a recent diagnosis of type 1 diabetes: a qualitative study of participants in the Exercise for Type 1 Diabetes (EXTOD) study.</t>
  </si>
  <si>
    <t xml:space="preserve">DOI: 10.1136/bmjopen-2017-017813 </t>
  </si>
  <si>
    <t>Kennedy A, Narendran P, Andrews RC, Daley A, Greenfield SM; EXTOD Group. Attitudes and barriers to exercise in adults with a recent diagnosis of type 1 diabetes: a qualitative study of participants in the Exercise for Type 1 Diabetes (EXTOD) study. BMJ Open. 2018;8(1):e017813. Published 2018 Jan 24. doi:10.1136/bmjopen-2017-017813</t>
  </si>
  <si>
    <t>No studies have examined attitude and barriers to exercise in patients recently diagnosed with T1DM, a time when exercise habits may be greatly influenced. This qualitative study aimed to explore attitudes and barriers to exercise in adults with new-onset T1DM.</t>
  </si>
  <si>
    <t>16 and 60 years,
diagnosed with T1DM in the previous 3 months from 19
UK hospital sites were invited to participate</t>
  </si>
  <si>
    <t>Kime NH</t>
  </si>
  <si>
    <t>Physical activity and exercise in adults with type 1 diabetes: understanding their needs using a person-centered approach.</t>
  </si>
  <si>
    <t xml:space="preserve">DOI: 10.1093/her/cyy028 </t>
  </si>
  <si>
    <t>Kime NH, Pringle A, Rivett MJ, Robinson PM. Physical activity and exercise in adults with type 1 diabetes: understanding their needs using a person-centered approach. Health Educ Res. 2018 Oct 1;33(5):375-388. doi: 10.1093/her/cyy028. PMID: 30184073.</t>
  </si>
  <si>
    <t>Leckie AM</t>
  </si>
  <si>
    <t>Frequency, severity, and morbidity of hypoglycemia occurring in the workplace in people with insulin-treated diabetes.</t>
  </si>
  <si>
    <t xml:space="preserve">DOI: 10.2337/diacare.28.6.1333 </t>
  </si>
  <si>
    <t>Leckie AM, Graham MK, Grant JB, Ritchie PJ, Frier BM. Frequency, severity, and morbidity of hypoglycemia occurring in the workplace in people with insulin-treated diabetes. Diabetes Care. 2005;28(6):1333-1338. doi:10.2337/diacare.28.6.1333</t>
  </si>
  <si>
    <t>This present prospective study sought to quantify the frequency with which mild and severe hypoglycemia occurs in the workplace in a group of people with insulin-treated diabetes who were in regular employment. The 12-month study aimed to evaluate the consequences of any adverse events associated with episodes of hypoglycemia, with particular reference to daily work.</t>
  </si>
  <si>
    <t>prospective study</t>
  </si>
  <si>
    <t>243 people with insulin-treated diabetes, of whom 216 had type 1 diabetes, were recruited.</t>
  </si>
  <si>
    <t>age range 20–69 years</t>
  </si>
  <si>
    <t>Lovén I</t>
  </si>
  <si>
    <t xml:space="preserve"> Early Onset of Type 1 Diabetes and Educational Field at Upper Secondary and University Level: Is Own Experience an Asset for a Health Care Career?</t>
  </si>
  <si>
    <t xml:space="preserve">DOI: 10.3390/ijerph14070712 </t>
  </si>
  <si>
    <t>We investigate whether a health shock early in life links with a health-oriented education chosen at age 16 years or after age 18 years by comparing educational choices of people with type 1 diabetes to population controls with the same year of birth and municipality of residence in the year of disease onset.</t>
  </si>
  <si>
    <t>Diagnosis from age 2 to 15, data from Swedish Childhood Diabetes Register</t>
  </si>
  <si>
    <t>Lukács A</t>
  </si>
  <si>
    <t>Health-related quality of life of adolescents with type 1 diabetes in the context of resilience.</t>
  </si>
  <si>
    <t xml:space="preserve">DOI: 10.1111/pedi.12769 </t>
  </si>
  <si>
    <t>Our study primarily evaluated the HRQoL of adolescents with T1D from multidimensional aspects including demographics (sex, age, family structure, and parental income) clinical (diabetes duration, GC, and intensive insulin therapy modalities), personal (RS) and behavioral (PA) factors.</t>
  </si>
  <si>
    <t>multicenter quantitative correlational design</t>
  </si>
  <si>
    <t>13-19 yo</t>
  </si>
  <si>
    <t>Pediatric Quality of Life Inventory 3.0 Diabetes Module (PedsQL DM),</t>
  </si>
  <si>
    <t>Luyckx K</t>
  </si>
  <si>
    <t>Illness self-concept in Type 1 diabetes: a cross-sectional view on clinical, demographic, and psychosocial correlates</t>
  </si>
  <si>
    <t xml:space="preserve">DOI: 10.1080/13548506.2014.902482 </t>
  </si>
  <si>
    <t>Luyckx K, Rassart J, Weets I. Illness self-concept in Type 1 diabetes: a cross-sectional view on clinical, demographic, and psychosocial correlates. Psychol Health Med. 2015;20(1):77-86. doi:10.1080/13548506.2014.902482</t>
  </si>
  <si>
    <t>The present study examined the associations between illness self-concept and clinical, demographic, personality variables, illness perceptions, and problem areas in diabetes.</t>
  </si>
  <si>
    <t>478 from Belgian Diabetes Registry</t>
  </si>
  <si>
    <t>age 18–35 years</t>
  </si>
  <si>
    <t>McCarthy M</t>
  </si>
  <si>
    <t>Managing Diabetes in the Workplace</t>
  </si>
  <si>
    <t xml:space="preserve">DOI: 10.1177/2165079920965538 </t>
  </si>
  <si>
    <t>McCarthy M, Vorderstrasse A, Yan J, Portillo A, Dickson VV. Managing Diabetes in the Workplace. Workplace Health Saf. 2021 May;69(5):216-223. doi: 10.1177/2165079920965538. Epub 2020 Nov 11. PMID: 33174518.</t>
  </si>
  <si>
    <t>The purpose of this study was to explore the interrelationship between work-related factors (job content, work limitations, and work–life balance) and current work ability in a diverse sample of working adults with diabetes.</t>
  </si>
  <si>
    <t>cross-sectional mixed-methods study</t>
  </si>
  <si>
    <t>101 working adults with type 1 diabetes (12) and T2D</t>
  </si>
  <si>
    <t>Work Ability Index and Karasek’s Job Content Questionnaire (JCQ) + Interviews</t>
  </si>
  <si>
    <t>observational study</t>
  </si>
  <si>
    <t>Milton B</t>
  </si>
  <si>
    <t>The social and economic consequences of childhood-onset Type 1 diabetes mellitus across the lifecourse: a systematic review.</t>
  </si>
  <si>
    <t xml:space="preserve">DOI: 10.1111/j.1464-5491.2006.01796.x </t>
  </si>
  <si>
    <t>Milton B, Holland P, Whitehead M. The social and economic consequences of childhood-onset Type 1 diabetes mellitus across the lifecourse: a systematic review. Diabet Med. 2006 Aug;23(8):821-9. doi: 10.1111/j.1464-5491.2006.01796.x. PMID: 16911617.</t>
  </si>
  <si>
    <t>A key aim of the review was to explore whether disadvantaged children experience worse outcomes, and conversely whether more affluent children are better protected from the adverse consequences of their condition. The review therefore sought to identify studies that analysed outcomes by socio-economic status, defined by parental occupation, education, income or deprivation of the area of residence.</t>
  </si>
  <si>
    <t>systematic-review</t>
  </si>
  <si>
    <t>Mitchell RJ</t>
  </si>
  <si>
    <t>The impact of type 1 diabetes mellitus in childhood on academic performance: A matched population-based cohort study.</t>
  </si>
  <si>
    <t xml:space="preserve">DOI: 10.1111/pedi.13317 </t>
  </si>
  <si>
    <t>Mitchell RJ, McMaugh A, Woodhead H, Lystad RP, Zurynski Y, Badgery-Parker T, Cameron CM, Hng TM. The impact of type 1 diabetes mellitus in childhood on academic performance: A matched population-based cohort study. Pediatr Diabetes. 2022 May;23(3):411-420. doi: 10.1111/pedi.13317. Epub 2022 Feb 3. PMID: 35080102; PMCID: PMC9306722.</t>
  </si>
  <si>
    <t>This study aims to compare scholastic performance and high school completion in young people hospitalized with T1D compared to matched peers not hospitalized with diabetes.</t>
  </si>
  <si>
    <t>833 hospitalised patients with T1D</t>
  </si>
  <si>
    <t>&lt; = 18 yo</t>
  </si>
  <si>
    <t>Naughton MJ</t>
  </si>
  <si>
    <t>Longitudinal associations between sex, diabetes self-care, and health-related quality of life among youth with type 1 or type 2 diabetes mellitus</t>
  </si>
  <si>
    <t xml:space="preserve">DOI: 10.1016/j.jpeds.2014.01.027 </t>
  </si>
  <si>
    <t>Naughton MJ, Yi-Frazier JP, Morgan TM, et al. Longitudinal associations between sex, diabetes self-care, and health-related quality of life among youth with type 1 or type 2 diabetes mellitus. J Pediatr. 2014;164(6):1376-83.e1. doi:10.1016/j.jpeds.2014.01.027</t>
  </si>
  <si>
    <t>To further explore these relationships using longitudinal data, the SEARCH incident cohorts were used to investigate the associations between sex, diabetes self-care management and the HRQL of children and adolescents with Type 1 or Type 2 diabetes.</t>
  </si>
  <si>
    <t>SEARCH is a multicenter, population-based study of youth with non-gestational, clinically diagnosed diabetes who were less than age 20 at the time of diabetes diagnosis</t>
  </si>
  <si>
    <t>910 T1D and 241 T2D</t>
  </si>
  <si>
    <t>10–22 yo</t>
  </si>
  <si>
    <t xml:space="preserve">Nicholl MC </t>
  </si>
  <si>
    <t>Diabetes Camp Counselors: An Exploration of Counselor Characteristics and Quality of Life Outcomes</t>
  </si>
  <si>
    <t>DOI: 10.1177/0145721717717246</t>
  </si>
  <si>
    <t>Nicholl MC, Valenzuela JM, Nierenberg B, Mayersohn GS. Diabetes Camp Counselors: An Exploration of Counselor Characteristics and Quality of Life Outcomes. The Diabetes Educator. 2017;43(4):378-387. doi:10.1177/0145721717717246</t>
  </si>
  <si>
    <t>The purpose of this study was to explore the characteristics of emerging adults, with and without T1DM, who volunteer as camp counselors and the psychosocial benefits they gained from attending camp. The primary aims of the study were to investigate counselors’ common themes of motivation for participating, changes in diabetes management following camp, and learning experiences gained from time spent at camp. Secondary aims of the study included examining differences in HRQOL, hope, and well-being following camp</t>
  </si>
  <si>
    <t>Nicolucci A</t>
  </si>
  <si>
    <t>Diabetes Attitudes, Wishes and Needs second study (DAWN2™): cross-national benchmarking of diabetes-related psychosocial outcomes for people with diabetes</t>
  </si>
  <si>
    <t xml:space="preserve">DOI: 10.1111/dme.12245 </t>
  </si>
  <si>
    <t>Nicolucci A, Kovacs Burns K, Holt RI, et al. Diabetes Attitudes, Wishes and Needs second study (DAWN2™): cross-national benchmarking of diabetes-related psychosocial outcomes for people with diabetes [published correction appears in Diabet Med. 2013 Oct;30(10):1266]. Diabet Med. 2013;30(7):767-777. doi:10.1111/dme.12245</t>
  </si>
  <si>
    <t>The aims of the study are to: (1) improve our understanding of the unmet needs of people with diabetes and those who care for them; (2) facilitate dialogue and collaboration among all key stakeholders to strengthen active patient involvement and self-management; and (3) establish a validated multinational survey system for assessing and benchmarking psychosocial and educational aspects of diabetes care delivery.</t>
  </si>
  <si>
    <t>8596 adults</t>
  </si>
  <si>
    <t>17 countries; 500 adults (≥ 18 years) with diabetes: 80 with Type 1
diabetes and 420 with Type 2 diabetes from each country</t>
  </si>
  <si>
    <t>EuroQol-5D visual analogue scale (EQ-5DVAS), Problem Areas in Diabetes Scale 5 (PAID-5); Patient Assessment of Chronic Illness Care-DAWNShort Form (PACIC-DSF); Summary of Diabetes Self-Care Activities measure (SDSCA-6); WHOQOL-BREF Global Quality of Life item; and theWHO-5Well-Being Index (WHO-5)</t>
  </si>
  <si>
    <t>Nishita CM</t>
  </si>
  <si>
    <t>Self-perceptions on the impact of diabetes among working adults: insights into disability prevention</t>
  </si>
  <si>
    <t>DOI: 10.1007/s10935-011-0244-x</t>
  </si>
  <si>
    <t>Nishita CM, Uehara DL, Tom T. Self-perceptions on the impact of diabetes among working adults: insights into disability prevention. J Prim Prev. 2011 Dec;32(5-6):299-309. doi: 10.1007/s10935-011-0244-x. PMID: 21800161.</t>
  </si>
  <si>
    <t>190 (86% with T2D)</t>
  </si>
  <si>
    <t>18 and 62 years of age, employed at least 10 h per week for four consecutive weeks</t>
  </si>
  <si>
    <t>Nyanzi R</t>
  </si>
  <si>
    <t>Diabetes and quality of life: a Ugandan perspective</t>
  </si>
  <si>
    <t xml:space="preserve">DOI: 10.1155/2014/402012 </t>
  </si>
  <si>
    <t>Nyanzi R, Wamala R, Atuhaire LK. Diabetes and quality of life: a Ugandan perspective. J Diabetes Res. 2014;2014:402012. doi:10.1155/2014/402012</t>
  </si>
  <si>
    <t>Our study was aimed at assessing the factors associated with quality of life among diabetic patients in the country. Particularly, the study seeks to establish how the factors in the literature related to diabetic patients in the Uganda.</t>
  </si>
  <si>
    <t>cross-sectional design</t>
  </si>
  <si>
    <t>Oser TK</t>
  </si>
  <si>
    <t>Using Social Media to Broaden Understanding of the Barriers and Facilitators to Exercise in Adults With Type 1 Diabetes</t>
  </si>
  <si>
    <t xml:space="preserve"> DOI: 10.1177/1932296819835787 </t>
  </si>
  <si>
    <t>Oser TK, Minnehan KA, Wong G, et al. Using Social Media to Broaden Understanding of the Barriers and Facilitators to Exercise in Adults With Type 1 Diabetes. J Diabetes Sci Technol. 2019;13(3):457-465. doi:10.1177/1932296819835787</t>
  </si>
  <si>
    <t>This study aimed to broaden the understanding of barriers and facilitators to exercise among adults with T1D by exploring social media—specifically T1D themed blogs—in addition to more traditional interviews and journals</t>
  </si>
  <si>
    <t>ten people with T1D between the ages of 18 and 65 years</t>
  </si>
  <si>
    <t>Owusu B.</t>
  </si>
  <si>
    <t>Living with type 1 diabetes and schooling among young people in Ghana: a truism of health selection, inadequate support, or artefactual explanation of educational inequalities?</t>
  </si>
  <si>
    <t>DOI:10.1186/s12889-024-18590-y</t>
  </si>
  <si>
    <t>In this research, we explored the impact of T1DM on the schooling of young people living with the disease, and discussed the results within health selection, social support, and artefactual perspectives of inequality.</t>
  </si>
  <si>
    <t>28 with T1D + 12 caregivers</t>
  </si>
  <si>
    <t>14-24 yo, student or was a student within 24 months preceding the study</t>
  </si>
  <si>
    <t>not only</t>
  </si>
  <si>
    <t>eh</t>
  </si>
  <si>
    <t>interview</t>
  </si>
  <si>
    <t>Peasgood</t>
  </si>
  <si>
    <t>The Impact of Diabetes-Related Complications on Preference-Based Measures of Health-Related Quality of Life in Adults with Type I Diabetes</t>
  </si>
  <si>
    <t>DOI: 10.1177/0272989X16658660</t>
  </si>
  <si>
    <t>Peasgood T, Brennan A, Mansell P, Elliott J, Basarir H, Kruger J. The Impact of Diabetes-Related Complications on Preference-Based Measures of Health-Related Quality of Life in Adults with Type I Diabetes. Medical Decision Making. 2016;36(8):1020-1033</t>
  </si>
  <si>
    <t>This study estimates health-related quality of life (HRQoL) or utility decrements associated with type 1 diabetes mellitus (T1DM) using data from a UK research program on the Dose Adjustment For Normal Eating (DAFNE) education program.</t>
  </si>
  <si>
    <t>Persson S</t>
  </si>
  <si>
    <t>Impact of childhood-onset type 1 diabetes on schooling: a population-based register study</t>
  </si>
  <si>
    <t xml:space="preserve">DOI: 10.1007/s00125-013-2870-8 </t>
  </si>
  <si>
    <t>Persson S, Dahlquist G, Gerdtham UG, Steen Carlsson K. Impact of childhood-onset type 1 diabetes on schooling: a population-based register study. Diabetologia. 2013 Jun;56(6):1254-62. doi: 10.1007/s00125-013-2870-8. Epub 2013 Feb 24. PMID: 23435847.</t>
  </si>
  <si>
    <t>The aim of this study was to analyse the cumulative impact on educational achievement of childhood onset of type 1 diabetes, controlling for demographic and socioeconomic background. A further aim was to explore whether diabetes and educational achievement were associated with participation in the labour market among the young adults included 10 years after they had finished upper secondary school.</t>
  </si>
  <si>
    <t>&lt; 16 yo</t>
  </si>
  <si>
    <t>Labor market consequences of childhood onset type 1 diabetes</t>
  </si>
  <si>
    <t xml:space="preserve">DOI: 10.1016/j.ehb.2016.09.003 </t>
  </si>
  <si>
    <t>Persson S, Gerdtham UG, Steen Carlsson K; Swedish Childhood Diabetes Study Group. Labor market consequences of childhood onset type 1 diabetes. Econ Hum Biol. 2016 Dec;23:180-192. doi: 10.1016/j.ehb.2016.09.003. Epub 2016 Sep 14. PMID: 27697622.</t>
  </si>
  <si>
    <t>Rankin  D</t>
  </si>
  <si>
    <t xml:space="preserve"> Experiences of hypoglycaemia unawareness amongst people with Type 1 diabetes: A qualitative investigation.</t>
  </si>
  <si>
    <t xml:space="preserve">DOI: 10.1177/1742395313513911 </t>
  </si>
  <si>
    <t>Rankin D, Elliott J, Heller S, Amiel S, Rogers H, DeZoysa N, Lawton J. Experiences of hypoglycaemia unawareness amongst people with Type 1 diabetes: A qualitative investigation. Chronic Illn. 2014 Sep;10(3):180-91. doi: 10.1177/1742395313513911. Epub 2013 Dec 2. PMID: 24302225.</t>
  </si>
  <si>
    <t>Our objectives were to develop a better understanding of people’s lived experiences of hypoglycaemia unawareness and inform recommendations for how people with the condition could be better supported to live with and manage the impact of their unawareness of hypoglycaemia on their everyday lives.</t>
  </si>
  <si>
    <t>38 people with T1D</t>
  </si>
  <si>
    <t>people who had hypoglycaemia unawareness (Gold score &gt; 4)</t>
  </si>
  <si>
    <t>Rankin D</t>
  </si>
  <si>
    <t>Understanding information and education gaps among people with type 1 diabetes: a qualitative investigation.</t>
  </si>
  <si>
    <t>DOI: 10.1016/j.pec.2010.04.026</t>
  </si>
  <si>
    <t>Rankin D, Heller S, Lawton J. Understanding information and education gaps among people with type 1 diabetes: a qualitative investigation. Patient Educ Couns. 2011 Apr;83(1):87-91. doi: 10.1016/j.pec.2010.04.026. Epub 2010 May 31. PMID: 20570079.</t>
  </si>
  <si>
    <t>The aim was to examine and explore how, and why, gaps in patients’ diabetes knowledge originated, in order to inform the development of future educational interventions.</t>
  </si>
  <si>
    <t>patients who
had attended a DAFNE course</t>
  </si>
  <si>
    <t>Ritholz MD</t>
  </si>
  <si>
    <t>Impact of continuous glucose monitoring on diabetes management and marital relationships of adults with Type 1 diabetes and their spouses: a qualitative study</t>
  </si>
  <si>
    <t xml:space="preserve">DOI: 10.1111/dme.12276 </t>
  </si>
  <si>
    <t>Ritholz MD, Beste M, Edwards SS, Beverly EA, Atakov-Castillo A, Wolpert HA. Impact of continuous glucose monitoring on diabetes management and marital relationships of adults with Type 1 diabetes and their spouses: a qualitative study. Diabet Med. 2014;31(1):47-54. doi:10.1111/dme.12276</t>
  </si>
  <si>
    <t>The present qualitative study expands on the results of our previous study [10] by exploring patients’ with Type 1 diabetes and their spouses’ perceptions of continuous glucose monitoring for their diabetes management and marital relationship.</t>
  </si>
  <si>
    <t>34 (9 younger (30–49 years) and 11 older (50–70 years) patients with Type 1 diabetes and 14 spouses)</t>
  </si>
  <si>
    <t>adult</t>
  </si>
  <si>
    <t>Rodríguez-Almagro J.</t>
  </si>
  <si>
    <t>Health-related quality of life in diabetes mellitus and its social, demographic and clinical determinants: A nationwide cross-sectional survey</t>
  </si>
  <si>
    <t>DOI: 10.1111/jocn.14624</t>
  </si>
  <si>
    <t xml:space="preserve">Alvarado-Martel, D., Velasco, R., Sánchez-Hernández, R. M., Carrillo, A., Nóvoa, F. J., &amp; Wägner, A. M. (2015). Quality of life and type 1 diabetes: A study assessing patients’ perceptions and self-management needs. Patient Preference and Adherence, 9, 1315–1323. </t>
  </si>
  <si>
    <t>Ruston A</t>
  </si>
  <si>
    <t>Diabetes in the workplace - diabetic's perceptions and experiences of managing their disease at work: a qualitative study</t>
  </si>
  <si>
    <t xml:space="preserve">DOI: 10.1186/1471-2458-13-386 </t>
  </si>
  <si>
    <t>Ruston A, Smith A, Fernando B. Diabetes in the workplace - diabetic's perceptions and experiences of managing their disease at work: a qualitative study. BMC Public Health. 2013;13:386. Published 2013 Apr 25. doi:10.1186/1471-2458-13-386</t>
  </si>
  <si>
    <t>The aim of this paper is to examine the ways in which people with type 1 and type 2 diabetes accessed support for and managed their diabetes whilst at work and to identify factors that presented barriers to effective management.</t>
  </si>
  <si>
    <t>43 (32 T1D and 11 T2D)</t>
  </si>
  <si>
    <t>Sander S E</t>
  </si>
  <si>
    <t>A Cross-sectional Study on the Impact of Educational Status on Physical Activity Level in Danish and English Adults With Type 1 Diabetes</t>
  </si>
  <si>
    <t xml:space="preserve">DOI: 10.1016/j.jcjd.2024.01.002 </t>
  </si>
  <si>
    <t>Sander, Sarah Elton et al. “A Cross-sectional Study on the Impact of Educational Status on Physical Activity Level in Danish and English Adults With Type 1 Diabetes.” Canadian journal of diabetes vol. 48,3 (2024): 204-210.e1. doi:10.1016/j.jcjd.2024.01.002</t>
  </si>
  <si>
    <t>The primary aim of the present study was to investigate the association between education level and level of physical activity among people with type 1 diabetes.We hypothesized that a higher education level was associated with a higher level of physical activity. We also examined the association between education level and self-reported glycemic challenges in relation to physical activity among the respondents.</t>
  </si>
  <si>
    <t>324, 32 low education level, 108 medium, 184 high</t>
  </si>
  <si>
    <t>&gt;18 years old, diagnosed with type 1 diabetes</t>
  </si>
  <si>
    <t>Speight J</t>
  </si>
  <si>
    <t xml:space="preserve"> Long-term biomedical and psychosocial outcomes following DAFNE (Dose Adjustment For Normal Eating) structured education to promote intensive insulin therapy in adults with sub-optimally controlled Type 1 diabetes</t>
  </si>
  <si>
    <t xml:space="preserve">DOI: 10.1016/j.diabres.2010.03.017 </t>
  </si>
  <si>
    <t>Speight J, Amiel SA, Bradley C, et al. Long-term biomedical and psychosocial outcomes following DAFNE (Dose Adjustment For Normal Eating) structured education to promote intensive insulin therapy in adults with sub-optimally controlled Type 1 diabetes. Diabetes Res Clin Pract. 2010;89(1):22-29. doi:10.1016/j.diabres.2010.03.017</t>
  </si>
  <si>
    <t>To explore long-term outcomes of participation in a Dose Adjustment For Normal Eating (DAFNE) training course, which provided one-off exposure to structured education in intensive insulin therapy to people with established Type 1 diabetes</t>
  </si>
  <si>
    <t>trial</t>
  </si>
  <si>
    <t>mean age was 44 +- 9 years (range = 26–65 years), and the mean duration of diabetes was 20+-10 years (range = 5–47 years).</t>
  </si>
  <si>
    <t>QoL</t>
  </si>
  <si>
    <t>No Gaps identified</t>
  </si>
  <si>
    <t>No distinction between T1D and T2D</t>
  </si>
  <si>
    <t>No control group without T1D</t>
  </si>
  <si>
    <t>Not adults</t>
  </si>
  <si>
    <t>questionnaire-based crossectional study</t>
  </si>
  <si>
    <t>Included Study</t>
  </si>
  <si>
    <t xml:space="preserve"> No control group, salary compared to estimate annual income</t>
  </si>
  <si>
    <t>Development of a Questionnaire</t>
  </si>
  <si>
    <t>Control group without T1D</t>
  </si>
  <si>
    <t>The goal of this study was to determine HRQoL levels in a representative sample of Spanish adults with DM along with its determinant factors. Specifically, we aim to (a) find out the overall QoL and underlying dimensions of Spanish adult diabetic patients; (b) identify the main sociodemographic and clinical factors related to HRQoL in diabetics; and (c) determine the influence that complications from DM and comorbid conditions have on overall HRQoL</t>
  </si>
  <si>
    <t>yes, 76 healty people in the quantitative analysis</t>
  </si>
  <si>
    <t>yes, non hospitalized  patients with T1D</t>
  </si>
  <si>
    <t>NSW Registry of Births, Deaths, and Marriages // National Assessment Plan for Literacy and Numeracy
(NAPLAN) // Record of School Achievement and the Higher School Certificate</t>
  </si>
  <si>
    <t>Swedish Childhood Diabetes Register, which was linked to the Longitudinal Integration Database for Health Insurance and Labour Market Studies (LISA), the Multi-Generation Register and the Swedish Register of Education at Statistics Sweden</t>
  </si>
  <si>
    <t>2,485 individuals from the
SCDR</t>
  </si>
  <si>
    <t>yes, 9.940 controls (for each individual, four controls from the general population, matched for year of birth and residence at the time of diagnosis, were selected by Statistics Sweden)</t>
  </si>
  <si>
    <t xml:space="preserve">cross- sectional side study </t>
  </si>
  <si>
    <t xml:space="preserve"> The purpose of this side study was to relate diabetes pathology with individual beliefs about the illness and identify specific characteristics that may determine innovative treatments. This paper is a cross-sectional side study that used Hawai‘i DMIE trial data to explore perceptions about the impact of diabetes on future independence and employment. This paper also examines a range of potential correlates with persons’ perceptions including sociodemographic, health-related, and employment variables.</t>
  </si>
  <si>
    <t>Few studies have examined the reasons why people with T1D are less active and only one study that we have found uses qualitative methods to investigate inactivity in those with T1D. In recognition of the fact that those with T1D and the issues they have relating to physical activity are under-reported in the literature, the aim of this article is to use a person-centered approach as part of a qualitative framework.</t>
  </si>
  <si>
    <t>adults with type 1 diabetes mellitus conducted at Steno Diabetes Center</t>
  </si>
  <si>
    <t>The paper contributes to the understanding of the complex relationship between SES and health in that it highlights possible links from childhood health to labor market outcomes, which is interesting both in its own right and from a health and labor market policy perspective.</t>
  </si>
  <si>
    <t>Retrospective observational cohort Study</t>
  </si>
  <si>
    <t>Cross Sectional Study</t>
  </si>
  <si>
    <t>yes, 9940 adults without T1D from the swedish Total Population Register</t>
  </si>
  <si>
    <t>yes, 11020 adults without T1D from the swedish Total Population Register</t>
  </si>
  <si>
    <t>yes, 310 healthy young adults and 75 young adults with a chronic disease</t>
  </si>
  <si>
    <t xml:space="preserve">Swedish Childhood Diabetes Register, Multi-Generation Register, Longitudinal Integration Database for Health Insurance and Labour Market Studies, Swedish Medical Birth Register </t>
  </si>
  <si>
    <t xml:space="preserve">Swedish Childhood Diabetes Register, Multi-Generation Register, Longitudinal Integration Database for Health Insurance and Labour Market Studies, Swedish Register of Education </t>
  </si>
  <si>
    <t>retrospective cohort study</t>
  </si>
  <si>
    <t>Diabetes Family Behavior
Scale (DFBS),</t>
  </si>
  <si>
    <t>Studis Excluded</t>
  </si>
  <si>
    <t>The Diabetes Control and Complications Trial (DCCT) ran 1983– 1993 with 1441 type 1 diabetes patients (DCCT Research Group, 1993), and has been followed by the follow-up Epidemiology of Diabetes Interventions and Complications (EDIC) study since 1994.</t>
  </si>
  <si>
    <t>Two-Factor Hollingshead Index of Social Position</t>
  </si>
  <si>
    <t xml:space="preserve"> wage earners with T1D</t>
  </si>
  <si>
    <t>Interviews</t>
  </si>
  <si>
    <t>focus groups and individual semistructured interviews</t>
  </si>
  <si>
    <t>Diabetes Camp counselors (19.07 ± 2.71 years old)</t>
  </si>
  <si>
    <t>not olny</t>
  </si>
  <si>
    <t>EQ-5D, SF-6D, and EQ-VAS</t>
  </si>
  <si>
    <t>individuals who
undertook a DAFNE course in 2009–2012</t>
  </si>
  <si>
    <t>cross-sectional study</t>
  </si>
  <si>
    <t>DM (irrespectiveof type)</t>
  </si>
  <si>
    <t>adults (aged over 18 years</t>
  </si>
  <si>
    <t>Diabetes Qual-ity of Life (DQoL), translated intoSpanish and validated for use in this language (EsDQoL)</t>
  </si>
  <si>
    <t>quality of life instrument for Indian diabetes patients (QOLID); five quality of domains: role limitation due to physical health, mental health, treatment
satisfaction, physical endurance, and diet satisfaction</t>
  </si>
  <si>
    <t>Diabetes Distress Scale and data from an electronic patient record</t>
  </si>
  <si>
    <t>focus groups</t>
  </si>
  <si>
    <t>Illness Self-Concept Scale, Revised Illness Perception Questionnaire, Quick Big Five, Rosenberg  Self-Esteem Scale, Center for Epidemiologic Studies Depression Scale</t>
  </si>
  <si>
    <t>Saltine Grimby Physical Activity Level Scale</t>
  </si>
  <si>
    <r>
      <t xml:space="preserve">Brown JB, Valliere Y, McLachlan C, et al. Beyond the Sick Role: The Many Roles of Adults With Type 1 and Type 2 Diabetes in the Management of Hypoglycemia-The InHypo-DM Study, Canada. </t>
    </r>
    <r>
      <rPr>
        <i/>
        <sz val="10"/>
        <color theme="1"/>
        <rFont val="Calibri"/>
        <family val="2"/>
        <scheme val="minor"/>
      </rPr>
      <t>Can J Diabetes</t>
    </r>
    <r>
      <rPr>
        <sz val="10"/>
        <color theme="1"/>
        <rFont val="Calibri"/>
        <family val="2"/>
        <scheme val="minor"/>
      </rPr>
      <t>. 2020;44(7):657-662. doi:10.1016/j.jcjd.2020.03.011</t>
    </r>
  </si>
  <si>
    <r>
      <t xml:space="preserve">Dovey-Pearce, Gail et al. “The influence of diabetes upon adolescent and young adult development: a qualitative study.” </t>
    </r>
    <r>
      <rPr>
        <i/>
        <sz val="10"/>
        <color theme="1"/>
        <rFont val="Calibri"/>
        <family val="2"/>
        <scheme val="minor"/>
      </rPr>
      <t>British journal of health psychology</t>
    </r>
    <r>
      <rPr>
        <sz val="10"/>
        <color theme="1"/>
        <rFont val="Calibri"/>
        <family val="2"/>
        <scheme val="minor"/>
      </rPr>
      <t xml:space="preserve"> vol. 12,Pt 1 (2007): 75-91. doi:10.1348/135910706X98317</t>
    </r>
  </si>
  <si>
    <r>
      <t xml:space="preserve">Dür, Mona et al. “Development of a new occupational balance-questionnaire: incorporating the perspectives of patients and healthy people in the design of a self-reported occupational balance outcome instrument.” </t>
    </r>
    <r>
      <rPr>
        <i/>
        <sz val="10"/>
        <color theme="1"/>
        <rFont val="Calibri"/>
        <family val="2"/>
        <scheme val="minor"/>
      </rPr>
      <t>Health and quality of life outcomes</t>
    </r>
    <r>
      <rPr>
        <sz val="10"/>
        <color theme="1"/>
        <rFont val="Calibri"/>
        <family val="2"/>
        <scheme val="minor"/>
      </rPr>
      <t xml:space="preserve"> vol. 12 45. 5 Apr. 2014, doi:10.1186/1477-7525-12-45</t>
    </r>
  </si>
  <si>
    <r>
      <t>Joensen, L. E., Almdal, T. P., &amp; Willaing, I. (2016). Associations between patient characteristics, social relations, diabetes management, quality of life, glycaemic control and emotional burden in type 1 diabetes. </t>
    </r>
    <r>
      <rPr>
        <i/>
        <sz val="10"/>
        <color rgb="FF212121"/>
        <rFont val="Calibri"/>
        <family val="2"/>
        <scheme val="minor"/>
      </rPr>
      <t>Primary care diabetes</t>
    </r>
    <r>
      <rPr>
        <sz val="10"/>
        <color rgb="FF212121"/>
        <rFont val="Calibri"/>
        <family val="2"/>
        <scheme val="minor"/>
      </rPr>
      <t>, </t>
    </r>
    <r>
      <rPr>
        <i/>
        <sz val="10"/>
        <color rgb="FF212121"/>
        <rFont val="Calibri"/>
        <family val="2"/>
        <scheme val="minor"/>
      </rPr>
      <t>10</t>
    </r>
    <r>
      <rPr>
        <sz val="10"/>
        <color rgb="FF212121"/>
        <rFont val="Calibri"/>
        <family val="2"/>
        <scheme val="minor"/>
      </rPr>
      <t>(1), 41–50. https://doi.org/10.1016/j.pcd.2015.06.007</t>
    </r>
  </si>
  <si>
    <r>
      <t xml:space="preserve">Lovén I, Steen Carlsson K. Early Onset of Type 1 Diabetes and Educational Field at Upper Secondary and University Level: Is Own Experience an Asset for a Health Care Career?. </t>
    </r>
    <r>
      <rPr>
        <i/>
        <sz val="10"/>
        <color theme="1"/>
        <rFont val="Calibri"/>
        <family val="2"/>
        <scheme val="minor"/>
      </rPr>
      <t>Int J Environ Res Public Health</t>
    </r>
    <r>
      <rPr>
        <sz val="10"/>
        <color theme="1"/>
        <rFont val="Calibri"/>
        <family val="2"/>
        <scheme val="minor"/>
      </rPr>
      <t>. 2017;14(7):712. Published 2017 Jun 30. doi:10.3390/ijerph14070712</t>
    </r>
  </si>
  <si>
    <r>
      <t xml:space="preserve">Lukács A, Mayer K, Sasvári P, Barkai L. Health-related quality of life of adolescents with type 1 diabetes in the context of resilience. </t>
    </r>
    <r>
      <rPr>
        <i/>
        <sz val="10"/>
        <color theme="1"/>
        <rFont val="Calibri"/>
        <family val="2"/>
        <scheme val="minor"/>
      </rPr>
      <t>Pediatr Diabetes</t>
    </r>
    <r>
      <rPr>
        <sz val="10"/>
        <color theme="1"/>
        <rFont val="Calibri"/>
        <family val="2"/>
        <scheme val="minor"/>
      </rPr>
      <t>. 2018;19(8):1481-1486. doi:10.1111/pedi.12769</t>
    </r>
  </si>
  <si>
    <r>
      <t xml:space="preserve">Owusu, Bernard Afriyie, and David Teye Doku. “Living with type 1 diabetes and schooling among young people in Ghana: a truism of health selection, inadequate support, or artefactual explanation of educational inequalities?.” </t>
    </r>
    <r>
      <rPr>
        <i/>
        <sz val="10"/>
        <color theme="1"/>
        <rFont val="Calibri"/>
        <family val="2"/>
        <scheme val="minor"/>
      </rPr>
      <t>BMC public health</t>
    </r>
    <r>
      <rPr>
        <sz val="10"/>
        <color theme="1"/>
        <rFont val="Calibri"/>
        <family val="2"/>
        <scheme val="minor"/>
      </rPr>
      <t xml:space="preserve"> vol. 24,1 1137. 24 Apr. 2024, doi:10.1186/s12889-024-18590-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u/>
      <sz val="11"/>
      <color theme="10"/>
      <name val="Calibri"/>
      <family val="2"/>
      <scheme val="minor"/>
    </font>
    <font>
      <b/>
      <sz val="10"/>
      <name val="Calibri"/>
      <family val="2"/>
      <scheme val="minor"/>
    </font>
    <font>
      <b/>
      <sz val="10"/>
      <color theme="1"/>
      <name val="Calibri"/>
      <family val="2"/>
      <scheme val="minor"/>
    </font>
    <font>
      <sz val="10"/>
      <name val="Calibri"/>
      <family val="2"/>
      <scheme val="minor"/>
    </font>
    <font>
      <sz val="10"/>
      <color theme="1"/>
      <name val="Calibri"/>
      <family val="2"/>
      <scheme val="minor"/>
    </font>
    <font>
      <u/>
      <sz val="10"/>
      <color theme="10"/>
      <name val="Calibri"/>
      <family val="2"/>
      <scheme val="minor"/>
    </font>
    <font>
      <i/>
      <sz val="10"/>
      <color theme="1"/>
      <name val="Calibri"/>
      <family val="2"/>
      <scheme val="minor"/>
    </font>
    <font>
      <sz val="10"/>
      <color rgb="FF212121"/>
      <name val="Calibri"/>
      <family val="2"/>
      <scheme val="minor"/>
    </font>
    <font>
      <i/>
      <sz val="10"/>
      <color rgb="FF212121"/>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0"/>
        <bgColor indexed="64"/>
      </patternFill>
    </fill>
    <fill>
      <patternFill patternType="solid">
        <fgColor theme="5" tint="0.59999389629810485"/>
        <bgColor indexed="64"/>
      </patternFill>
    </fill>
    <fill>
      <patternFill patternType="solid">
        <fgColor theme="8" tint="0.79998168889431442"/>
        <bgColor indexed="64"/>
      </patternFill>
    </fill>
  </fills>
  <borders count="2">
    <border>
      <left/>
      <right/>
      <top/>
      <bottom/>
      <diagonal/>
    </border>
    <border>
      <left/>
      <right/>
      <top/>
      <bottom style="thin">
        <color indexed="64"/>
      </bottom>
      <diagonal/>
    </border>
  </borders>
  <cellStyleXfs count="3">
    <xf numFmtId="0" fontId="0" fillId="0" borderId="0"/>
    <xf numFmtId="0" fontId="1" fillId="0" borderId="0" applyNumberFormat="0" applyFill="0" applyBorder="0" applyAlignment="0" applyProtection="0"/>
    <xf numFmtId="0" fontId="1" fillId="0" borderId="0" applyNumberFormat="0" applyFill="0" applyBorder="0" applyAlignment="0" applyProtection="0"/>
  </cellStyleXfs>
  <cellXfs count="27">
    <xf numFmtId="0" fontId="0" fillId="0" borderId="0" xfId="0"/>
    <xf numFmtId="0" fontId="3" fillId="0" borderId="0" xfId="0" applyFont="1" applyAlignment="1">
      <alignment horizontal="left" vertical="center" wrapText="1"/>
    </xf>
    <xf numFmtId="0" fontId="4" fillId="2" borderId="0" xfId="0" applyFont="1" applyFill="1" applyAlignment="1">
      <alignment horizontal="center" vertical="center" wrapText="1"/>
    </xf>
    <xf numFmtId="0" fontId="4" fillId="2" borderId="0" xfId="0" applyFont="1" applyFill="1" applyAlignment="1">
      <alignment horizontal="left" vertical="center" wrapText="1"/>
    </xf>
    <xf numFmtId="0" fontId="5" fillId="0" borderId="0" xfId="0" applyFont="1" applyAlignment="1">
      <alignment horizontal="center" vertical="center" wrapText="1"/>
    </xf>
    <xf numFmtId="0" fontId="5" fillId="0" borderId="0" xfId="0" applyFont="1" applyAlignment="1">
      <alignment horizontal="left" vertical="center" wrapText="1"/>
    </xf>
    <xf numFmtId="0" fontId="6" fillId="0" borderId="0" xfId="2" applyFont="1" applyFill="1" applyBorder="1" applyAlignment="1">
      <alignment horizontal="left" vertical="center" wrapText="1"/>
    </xf>
    <xf numFmtId="0" fontId="5" fillId="4" borderId="0" xfId="0" applyFont="1" applyFill="1" applyAlignment="1">
      <alignment horizontal="left" vertical="center" wrapText="1"/>
    </xf>
    <xf numFmtId="0" fontId="4" fillId="2" borderId="0" xfId="0" applyFont="1" applyFill="1" applyAlignment="1">
      <alignment vertical="center" wrapText="1"/>
    </xf>
    <xf numFmtId="0" fontId="5" fillId="0" borderId="0" xfId="0" applyFont="1" applyAlignment="1">
      <alignment vertical="center" wrapText="1"/>
    </xf>
    <xf numFmtId="0" fontId="8" fillId="0" borderId="0" xfId="0" applyFont="1" applyAlignment="1">
      <alignment vertical="center" wrapText="1"/>
    </xf>
    <xf numFmtId="0" fontId="5" fillId="0" borderId="0" xfId="0" applyFont="1" applyAlignment="1">
      <alignment wrapText="1"/>
    </xf>
    <xf numFmtId="0" fontId="6" fillId="0" borderId="0" xfId="1" applyFont="1" applyBorder="1" applyAlignment="1">
      <alignment horizontal="left" vertical="center" wrapText="1"/>
    </xf>
    <xf numFmtId="0" fontId="6" fillId="0" borderId="0" xfId="1" applyFont="1" applyBorder="1" applyAlignment="1">
      <alignment vertical="center" wrapText="1"/>
    </xf>
    <xf numFmtId="0" fontId="6" fillId="0" borderId="0" xfId="1" applyFont="1" applyBorder="1" applyAlignment="1">
      <alignment wrapText="1"/>
    </xf>
    <xf numFmtId="0" fontId="5" fillId="3" borderId="0" xfId="0" applyFont="1" applyFill="1" applyAlignment="1">
      <alignment horizontal="left" vertical="center" wrapText="1"/>
    </xf>
    <xf numFmtId="0" fontId="5" fillId="0" borderId="0" xfId="0" applyFont="1" applyAlignment="1">
      <alignment horizontal="center" vertical="center"/>
    </xf>
    <xf numFmtId="0" fontId="6" fillId="0" borderId="0" xfId="2" applyFont="1" applyFill="1" applyBorder="1" applyAlignment="1">
      <alignment vertical="center" wrapText="1"/>
    </xf>
    <xf numFmtId="0" fontId="5" fillId="0" borderId="0" xfId="0" applyFont="1" applyAlignment="1">
      <alignment horizontal="center"/>
    </xf>
    <xf numFmtId="0" fontId="5" fillId="0" borderId="0" xfId="0" applyFont="1"/>
    <xf numFmtId="0" fontId="5" fillId="0" borderId="0" xfId="0" applyFont="1" applyAlignment="1">
      <alignment horizontal="left"/>
    </xf>
    <xf numFmtId="0" fontId="4" fillId="0" borderId="0" xfId="0" applyFont="1" applyAlignment="1">
      <alignment horizontal="center"/>
    </xf>
    <xf numFmtId="0" fontId="4" fillId="0" borderId="0" xfId="0" applyFont="1"/>
    <xf numFmtId="0" fontId="2" fillId="5" borderId="1" xfId="0" applyFont="1" applyFill="1" applyBorder="1" applyAlignment="1">
      <alignment horizontal="center" vertical="center" wrapText="1"/>
    </xf>
    <xf numFmtId="0" fontId="2" fillId="5" borderId="1" xfId="0" applyFont="1" applyFill="1" applyBorder="1" applyAlignment="1">
      <alignment horizontal="left" vertical="center" wrapText="1"/>
    </xf>
    <xf numFmtId="0" fontId="3" fillId="5" borderId="1" xfId="0" applyFont="1" applyFill="1" applyBorder="1" applyAlignment="1">
      <alignment horizontal="center" vertical="center" wrapText="1"/>
    </xf>
    <xf numFmtId="0" fontId="3" fillId="5" borderId="1" xfId="0" applyFont="1" applyFill="1" applyBorder="1" applyAlignment="1">
      <alignment horizontal="left" vertical="center" wrapText="1"/>
    </xf>
  </cellXfs>
  <cellStyles count="3">
    <cellStyle name="Collegamento ipertestuale" xfId="1" builtinId="8"/>
    <cellStyle name="Hyperlink" xfId="2" xr:uid="{00000000-000B-0000-0000-000008000000}"/>
    <cellStyle name="Normale" xfId="0" builtinId="0"/>
  </cellStyles>
  <dxfs count="1">
    <dxf>
      <fill>
        <patternFill>
          <bgColor rgb="FFC00000"/>
        </patternFill>
      </fill>
    </dxf>
  </dxfs>
  <tableStyles count="0" defaultTableStyle="TableStyleMedium2" defaultPivotStyle="PivotStyleLight16"/>
  <colors>
    <mruColors>
      <color rgb="FFFF9999"/>
      <color rgb="FFFF7C80"/>
      <color rgb="FFFB99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177/0272989X16658660" TargetMode="External"/><Relationship Id="rId3" Type="http://schemas.openxmlformats.org/officeDocument/2006/relationships/hyperlink" Target="https://doi.org/10.1111/pedi.12769" TargetMode="External"/><Relationship Id="rId7" Type="http://schemas.openxmlformats.org/officeDocument/2006/relationships/hyperlink" Target="https://doi.org/10.1177/0145721717717246" TargetMode="External"/><Relationship Id="rId2" Type="http://schemas.openxmlformats.org/officeDocument/2006/relationships/hyperlink" Target="https://doi.org/10.1016/j.pcd.2015.06.007" TargetMode="External"/><Relationship Id="rId1" Type="http://schemas.openxmlformats.org/officeDocument/2006/relationships/hyperlink" Target="https://doi.org/10.1186/s12955-020-01370-8" TargetMode="External"/><Relationship Id="rId6" Type="http://schemas.openxmlformats.org/officeDocument/2006/relationships/hyperlink" Target="https://doi.org/10.1177/2165079920965538" TargetMode="External"/><Relationship Id="rId11" Type="http://schemas.openxmlformats.org/officeDocument/2006/relationships/printerSettings" Target="../printerSettings/printerSettings1.bin"/><Relationship Id="rId5" Type="http://schemas.openxmlformats.org/officeDocument/2006/relationships/hyperlink" Target="https://doi.org/10.1080/13548506.2014.902482" TargetMode="External"/><Relationship Id="rId10" Type="http://schemas.openxmlformats.org/officeDocument/2006/relationships/hyperlink" Target="https://doi.org/10.1111/jocn.14624" TargetMode="External"/><Relationship Id="rId4" Type="http://schemas.openxmlformats.org/officeDocument/2006/relationships/hyperlink" Target="https://doi.org/10.3390/ijerph14070712" TargetMode="External"/><Relationship Id="rId9" Type="http://schemas.openxmlformats.org/officeDocument/2006/relationships/hyperlink" Target="https://doi.org/10.1016/j.pec.2010.04.0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49772-B0E7-4EE3-A87D-24CD8FBF5D53}">
  <dimension ref="A1:IM42"/>
  <sheetViews>
    <sheetView tabSelected="1" zoomScale="70" zoomScaleNormal="70" workbookViewId="0">
      <pane ySplit="1" topLeftCell="A14" activePane="bottomLeft" state="frozen"/>
      <selection activeCell="F1" sqref="F1"/>
      <selection pane="bottomLeft" activeCell="F42" sqref="F42"/>
    </sheetView>
  </sheetViews>
  <sheetFormatPr defaultColWidth="29.85546875" defaultRowHeight="12.75" x14ac:dyDescent="0.2"/>
  <cols>
    <col min="1" max="1" width="14.140625" style="21" customWidth="1"/>
    <col min="2" max="2" width="29.85546875" style="22"/>
    <col min="3" max="3" width="9.28515625" style="18" customWidth="1"/>
    <col min="4" max="4" width="14.7109375" style="19" customWidth="1"/>
    <col min="5" max="5" width="36.42578125" style="19" customWidth="1"/>
    <col min="6" max="6" width="36" style="20" customWidth="1"/>
    <col min="7" max="7" width="19.7109375" style="20" customWidth="1"/>
    <col min="8" max="8" width="12.85546875" style="18" customWidth="1"/>
    <col min="9" max="9" width="9.85546875" style="18" customWidth="1"/>
    <col min="10" max="10" width="12.28515625" style="18" customWidth="1"/>
    <col min="11" max="11" width="17.5703125" style="20" customWidth="1"/>
    <col min="12" max="12" width="18.85546875" style="20" customWidth="1"/>
    <col min="13" max="13" width="20.7109375" style="20" customWidth="1"/>
    <col min="14" max="14" width="15.140625" style="18" customWidth="1"/>
    <col min="15" max="15" width="22.140625" style="18" customWidth="1"/>
    <col min="16" max="16" width="17.85546875" style="18" customWidth="1"/>
    <col min="17" max="16384" width="29.85546875" style="19"/>
  </cols>
  <sheetData>
    <row r="1" spans="1:247" s="1" customFormat="1" ht="42" customHeight="1" x14ac:dyDescent="0.25">
      <c r="A1" s="23" t="s">
        <v>0</v>
      </c>
      <c r="B1" s="24" t="s">
        <v>1</v>
      </c>
      <c r="C1" s="25" t="s">
        <v>2</v>
      </c>
      <c r="D1" s="26" t="s">
        <v>3</v>
      </c>
      <c r="E1" s="26" t="s">
        <v>4</v>
      </c>
      <c r="F1" s="26" t="s">
        <v>5</v>
      </c>
      <c r="G1" s="26" t="s">
        <v>6</v>
      </c>
      <c r="H1" s="25" t="s">
        <v>7</v>
      </c>
      <c r="I1" s="25" t="s">
        <v>36</v>
      </c>
      <c r="J1" s="25" t="s">
        <v>11</v>
      </c>
      <c r="K1" s="26" t="s">
        <v>9</v>
      </c>
      <c r="L1" s="26" t="s">
        <v>8</v>
      </c>
      <c r="M1" s="26" t="s">
        <v>300</v>
      </c>
      <c r="N1" s="25" t="s">
        <v>10</v>
      </c>
      <c r="O1" s="25" t="s">
        <v>12</v>
      </c>
      <c r="P1" s="25" t="s">
        <v>322</v>
      </c>
    </row>
    <row r="2" spans="1:247" s="5" customFormat="1" ht="89.25" x14ac:dyDescent="0.25">
      <c r="A2" s="2" t="s">
        <v>20</v>
      </c>
      <c r="B2" s="3" t="s">
        <v>21</v>
      </c>
      <c r="C2" s="4">
        <v>2014</v>
      </c>
      <c r="D2" s="5" t="s">
        <v>22</v>
      </c>
      <c r="E2" s="5" t="s">
        <v>23</v>
      </c>
      <c r="F2" s="5" t="s">
        <v>24</v>
      </c>
      <c r="G2" s="5" t="s">
        <v>64</v>
      </c>
      <c r="H2" s="4" t="s">
        <v>13</v>
      </c>
      <c r="I2" s="4" t="s">
        <v>27</v>
      </c>
      <c r="J2" s="4" t="s">
        <v>27</v>
      </c>
      <c r="K2" s="5" t="s">
        <v>25</v>
      </c>
      <c r="L2" s="5">
        <v>30</v>
      </c>
      <c r="M2" s="5" t="s">
        <v>17</v>
      </c>
      <c r="N2" s="4" t="s">
        <v>26</v>
      </c>
      <c r="O2" s="4" t="s">
        <v>67</v>
      </c>
      <c r="P2" s="4" t="s">
        <v>294</v>
      </c>
    </row>
    <row r="3" spans="1:247" s="5" customFormat="1" ht="89.25" x14ac:dyDescent="0.25">
      <c r="A3" s="2" t="s">
        <v>28</v>
      </c>
      <c r="B3" s="3" t="s">
        <v>29</v>
      </c>
      <c r="C3" s="4">
        <v>2015</v>
      </c>
      <c r="D3" s="5" t="s">
        <v>30</v>
      </c>
      <c r="E3" s="5" t="s">
        <v>31</v>
      </c>
      <c r="F3" s="5" t="s">
        <v>32</v>
      </c>
      <c r="G3" s="5" t="s">
        <v>33</v>
      </c>
      <c r="H3" s="4" t="s">
        <v>13</v>
      </c>
      <c r="I3" s="4" t="s">
        <v>27</v>
      </c>
      <c r="J3" s="4" t="s">
        <v>16</v>
      </c>
      <c r="K3" s="5" t="s">
        <v>34</v>
      </c>
      <c r="L3" s="5">
        <v>24</v>
      </c>
      <c r="M3" s="5" t="s">
        <v>17</v>
      </c>
      <c r="N3" s="4" t="s">
        <v>19</v>
      </c>
      <c r="O3" s="4" t="s">
        <v>14</v>
      </c>
      <c r="P3" s="4" t="s">
        <v>292</v>
      </c>
    </row>
    <row r="4" spans="1:247" s="5" customFormat="1" ht="139.5" customHeight="1" x14ac:dyDescent="0.25">
      <c r="A4" s="2" t="s">
        <v>38</v>
      </c>
      <c r="B4" s="3" t="s">
        <v>39</v>
      </c>
      <c r="C4" s="4">
        <v>2012</v>
      </c>
      <c r="D4" s="5" t="s">
        <v>40</v>
      </c>
      <c r="E4" s="5" t="s">
        <v>41</v>
      </c>
      <c r="F4" s="5" t="s">
        <v>42</v>
      </c>
      <c r="G4" s="5" t="s">
        <v>35</v>
      </c>
      <c r="H4" s="4" t="s">
        <v>18</v>
      </c>
      <c r="I4" s="4" t="s">
        <v>27</v>
      </c>
      <c r="J4" s="4" t="s">
        <v>16</v>
      </c>
      <c r="K4" s="5" t="s">
        <v>44</v>
      </c>
      <c r="L4" s="5" t="s">
        <v>43</v>
      </c>
      <c r="M4" s="5" t="s">
        <v>17</v>
      </c>
      <c r="N4" s="4" t="s">
        <v>19</v>
      </c>
      <c r="O4" s="4" t="s">
        <v>14</v>
      </c>
      <c r="P4" s="4" t="s">
        <v>292</v>
      </c>
    </row>
    <row r="5" spans="1:247" s="5" customFormat="1" ht="192.75" customHeight="1" x14ac:dyDescent="0.25">
      <c r="A5" s="2" t="s">
        <v>45</v>
      </c>
      <c r="B5" s="3" t="s">
        <v>46</v>
      </c>
      <c r="C5" s="4">
        <v>2011</v>
      </c>
      <c r="D5" s="5" t="s">
        <v>47</v>
      </c>
      <c r="E5" s="5" t="s">
        <v>48</v>
      </c>
      <c r="F5" s="5" t="s">
        <v>49</v>
      </c>
      <c r="G5" s="5" t="s">
        <v>37</v>
      </c>
      <c r="H5" s="4" t="s">
        <v>18</v>
      </c>
      <c r="I5" s="4" t="s">
        <v>27</v>
      </c>
      <c r="J5" s="4" t="s">
        <v>27</v>
      </c>
      <c r="K5" s="5" t="s">
        <v>51</v>
      </c>
      <c r="L5" s="5" t="s">
        <v>50</v>
      </c>
      <c r="M5" s="5" t="s">
        <v>298</v>
      </c>
      <c r="N5" s="4" t="s">
        <v>26</v>
      </c>
      <c r="O5" s="4" t="s">
        <v>52</v>
      </c>
      <c r="P5" s="4" t="s">
        <v>293</v>
      </c>
    </row>
    <row r="6" spans="1:247" s="7" customFormat="1" ht="127.5" x14ac:dyDescent="0.25">
      <c r="A6" s="2" t="s">
        <v>53</v>
      </c>
      <c r="B6" s="3" t="s">
        <v>54</v>
      </c>
      <c r="C6" s="4">
        <v>2020</v>
      </c>
      <c r="D6" s="6" t="s">
        <v>55</v>
      </c>
      <c r="E6" s="5" t="s">
        <v>56</v>
      </c>
      <c r="F6" s="5" t="s">
        <v>57</v>
      </c>
      <c r="G6" s="5" t="s">
        <v>314</v>
      </c>
      <c r="H6" s="4" t="s">
        <v>13</v>
      </c>
      <c r="I6" s="4" t="s">
        <v>27</v>
      </c>
      <c r="J6" s="4" t="s">
        <v>27</v>
      </c>
      <c r="K6" s="5" t="s">
        <v>58</v>
      </c>
      <c r="L6" s="5">
        <v>165</v>
      </c>
      <c r="M6" s="5" t="s">
        <v>317</v>
      </c>
      <c r="N6" s="4" t="s">
        <v>291</v>
      </c>
      <c r="O6" s="4" t="s">
        <v>59</v>
      </c>
      <c r="P6" s="4" t="s">
        <v>297</v>
      </c>
      <c r="Q6" s="5"/>
      <c r="R6" s="5"/>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c r="CB6" s="5"/>
      <c r="CC6" s="5"/>
      <c r="CD6" s="5"/>
      <c r="CE6" s="5"/>
      <c r="CF6" s="5"/>
      <c r="CG6" s="5"/>
      <c r="CH6" s="5"/>
      <c r="CI6" s="5"/>
      <c r="CJ6" s="5"/>
      <c r="CK6" s="5"/>
      <c r="CL6" s="5"/>
      <c r="CM6" s="5"/>
      <c r="CN6" s="5"/>
      <c r="CO6" s="5"/>
      <c r="CP6" s="5"/>
      <c r="CQ6" s="5"/>
      <c r="CR6" s="5"/>
      <c r="CS6" s="5"/>
      <c r="CT6" s="5"/>
      <c r="CU6" s="5"/>
      <c r="CV6" s="5"/>
      <c r="CW6" s="5"/>
      <c r="CX6" s="5"/>
      <c r="CY6" s="5"/>
      <c r="CZ6" s="5"/>
      <c r="DA6" s="5"/>
      <c r="DB6" s="5"/>
      <c r="DC6" s="5"/>
      <c r="DD6" s="5"/>
      <c r="DE6" s="5"/>
      <c r="DF6" s="5"/>
      <c r="DG6" s="5"/>
      <c r="DH6" s="5"/>
      <c r="DI6" s="5"/>
      <c r="DJ6" s="5"/>
      <c r="DK6" s="5"/>
      <c r="DL6" s="5"/>
      <c r="DM6" s="5"/>
      <c r="DN6" s="5"/>
      <c r="DO6" s="5"/>
      <c r="DP6" s="5"/>
      <c r="DQ6" s="5"/>
      <c r="DR6" s="5"/>
      <c r="DS6" s="5"/>
      <c r="DT6" s="5"/>
      <c r="DU6" s="5"/>
      <c r="DV6" s="5"/>
      <c r="DW6" s="5"/>
      <c r="DX6" s="5"/>
      <c r="DY6" s="5"/>
      <c r="DZ6" s="5"/>
      <c r="EA6" s="5"/>
      <c r="EB6" s="5"/>
      <c r="EC6" s="5"/>
      <c r="ED6" s="5"/>
      <c r="EE6" s="5"/>
      <c r="EF6" s="5"/>
      <c r="EG6" s="5"/>
      <c r="EH6" s="5"/>
      <c r="EI6" s="5"/>
      <c r="EJ6" s="5"/>
      <c r="EK6" s="5"/>
      <c r="EL6" s="5"/>
      <c r="EM6" s="5"/>
      <c r="EN6" s="5"/>
      <c r="EO6" s="5"/>
      <c r="EP6" s="5"/>
      <c r="EQ6" s="5"/>
      <c r="ER6" s="5"/>
      <c r="ES6" s="5"/>
      <c r="ET6" s="5"/>
      <c r="EU6" s="5"/>
      <c r="EV6" s="5"/>
      <c r="EW6" s="5"/>
      <c r="EX6" s="5"/>
      <c r="EY6" s="5"/>
      <c r="EZ6" s="5"/>
      <c r="FA6" s="5"/>
      <c r="FB6" s="5"/>
      <c r="FC6" s="5"/>
      <c r="FD6" s="5"/>
      <c r="FE6" s="5"/>
      <c r="FF6" s="5"/>
      <c r="FG6" s="5"/>
      <c r="FH6" s="5"/>
      <c r="FI6" s="5"/>
      <c r="FJ6" s="5"/>
      <c r="FK6" s="5"/>
      <c r="FL6" s="5"/>
      <c r="FM6" s="5"/>
      <c r="FN6" s="5"/>
      <c r="FO6" s="5"/>
      <c r="FP6" s="5"/>
      <c r="FQ6" s="5"/>
      <c r="FR6" s="5"/>
      <c r="FS6" s="5"/>
      <c r="FT6" s="5"/>
      <c r="FU6" s="5"/>
      <c r="FV6" s="5"/>
      <c r="FW6" s="5"/>
      <c r="FX6" s="5"/>
      <c r="FY6" s="5"/>
      <c r="FZ6" s="5"/>
      <c r="GA6" s="5"/>
      <c r="GB6" s="5"/>
      <c r="GC6" s="5"/>
      <c r="GD6" s="5"/>
      <c r="GE6" s="5"/>
      <c r="GF6" s="5"/>
      <c r="GG6" s="5"/>
      <c r="GH6" s="5"/>
      <c r="GI6" s="5"/>
      <c r="GJ6" s="5"/>
      <c r="GK6" s="5"/>
      <c r="GL6" s="5"/>
      <c r="GM6" s="5"/>
      <c r="GN6" s="5"/>
      <c r="GO6" s="5"/>
      <c r="GP6" s="5"/>
      <c r="GQ6" s="5"/>
      <c r="GR6" s="5"/>
      <c r="GS6" s="5"/>
      <c r="GT6" s="5"/>
      <c r="GU6" s="5"/>
      <c r="GV6" s="5"/>
      <c r="GW6" s="5"/>
      <c r="GX6" s="5"/>
      <c r="GY6" s="5"/>
      <c r="GZ6" s="5"/>
      <c r="HA6" s="5"/>
      <c r="HB6" s="5"/>
      <c r="HC6" s="5"/>
      <c r="HD6" s="5"/>
      <c r="HE6" s="5"/>
      <c r="HF6" s="5"/>
      <c r="HG6" s="5"/>
      <c r="HH6" s="5"/>
      <c r="HI6" s="5"/>
      <c r="HJ6" s="5"/>
      <c r="HK6" s="5"/>
      <c r="HL6" s="5"/>
      <c r="HM6" s="5"/>
      <c r="HN6" s="5"/>
      <c r="HO6" s="5"/>
      <c r="HP6" s="5"/>
      <c r="HQ6" s="5"/>
      <c r="HR6" s="5"/>
      <c r="HS6" s="5"/>
      <c r="HT6" s="5"/>
      <c r="HU6" s="5"/>
      <c r="HV6" s="5"/>
      <c r="HW6" s="5"/>
      <c r="HX6" s="5"/>
      <c r="HY6" s="5"/>
      <c r="HZ6" s="5"/>
      <c r="IA6" s="5"/>
      <c r="IB6" s="5"/>
      <c r="IC6" s="5"/>
      <c r="ID6" s="5"/>
      <c r="IE6" s="5"/>
      <c r="IF6" s="5"/>
      <c r="IG6" s="5"/>
      <c r="IH6" s="5"/>
      <c r="II6" s="5"/>
      <c r="IJ6" s="5"/>
      <c r="IK6" s="5"/>
      <c r="IL6" s="5"/>
      <c r="IM6" s="5"/>
    </row>
    <row r="7" spans="1:247" s="5" customFormat="1" ht="89.25" x14ac:dyDescent="0.25">
      <c r="A7" s="2" t="s">
        <v>60</v>
      </c>
      <c r="B7" s="3" t="s">
        <v>61</v>
      </c>
      <c r="C7" s="4">
        <v>2020</v>
      </c>
      <c r="D7" s="5" t="s">
        <v>62</v>
      </c>
      <c r="E7" s="5" t="s">
        <v>341</v>
      </c>
      <c r="F7" s="5" t="s">
        <v>63</v>
      </c>
      <c r="G7" s="5" t="s">
        <v>64</v>
      </c>
      <c r="H7" s="4" t="s">
        <v>18</v>
      </c>
      <c r="I7" s="4" t="s">
        <v>27</v>
      </c>
      <c r="J7" s="4" t="s">
        <v>16</v>
      </c>
      <c r="K7" s="5" t="s">
        <v>66</v>
      </c>
      <c r="L7" s="5" t="s">
        <v>65</v>
      </c>
      <c r="M7" s="5" t="s">
        <v>17</v>
      </c>
      <c r="N7" s="4" t="s">
        <v>68</v>
      </c>
      <c r="O7" s="4" t="s">
        <v>67</v>
      </c>
      <c r="P7" s="4" t="s">
        <v>294</v>
      </c>
    </row>
    <row r="8" spans="1:247" s="5" customFormat="1" ht="76.5" x14ac:dyDescent="0.25">
      <c r="A8" s="2" t="s">
        <v>69</v>
      </c>
      <c r="B8" s="3" t="s">
        <v>70</v>
      </c>
      <c r="C8" s="4">
        <v>2005</v>
      </c>
      <c r="D8" s="5" t="s">
        <v>71</v>
      </c>
      <c r="E8" s="5" t="s">
        <v>72</v>
      </c>
      <c r="F8" s="5" t="s">
        <v>73</v>
      </c>
      <c r="G8" s="5" t="s">
        <v>171</v>
      </c>
      <c r="H8" s="4" t="s">
        <v>13</v>
      </c>
      <c r="I8" s="4" t="s">
        <v>17</v>
      </c>
      <c r="J8" s="4" t="s">
        <v>27</v>
      </c>
      <c r="K8" s="5" t="s">
        <v>74</v>
      </c>
      <c r="L8" s="5">
        <v>117</v>
      </c>
      <c r="M8" s="5" t="s">
        <v>17</v>
      </c>
      <c r="N8" s="4" t="s">
        <v>68</v>
      </c>
      <c r="O8" s="4" t="s">
        <v>321</v>
      </c>
      <c r="P8" s="4" t="s">
        <v>295</v>
      </c>
    </row>
    <row r="9" spans="1:247" s="5" customFormat="1" ht="204" x14ac:dyDescent="0.25">
      <c r="A9" s="2" t="s">
        <v>75</v>
      </c>
      <c r="B9" s="3" t="s">
        <v>76</v>
      </c>
      <c r="C9" s="4">
        <v>2017</v>
      </c>
      <c r="D9" s="5" t="s">
        <v>77</v>
      </c>
      <c r="E9" s="5" t="s">
        <v>78</v>
      </c>
      <c r="F9" s="5" t="s">
        <v>79</v>
      </c>
      <c r="G9" s="5" t="s">
        <v>171</v>
      </c>
      <c r="H9" s="4" t="s">
        <v>13</v>
      </c>
      <c r="I9" s="4" t="s">
        <v>27</v>
      </c>
      <c r="J9" s="4" t="s">
        <v>16</v>
      </c>
      <c r="K9" s="5" t="s">
        <v>323</v>
      </c>
      <c r="L9" s="5">
        <v>518</v>
      </c>
      <c r="M9" s="5" t="s">
        <v>17</v>
      </c>
      <c r="N9" s="4" t="s">
        <v>68</v>
      </c>
      <c r="O9" s="4" t="s">
        <v>324</v>
      </c>
      <c r="P9" s="4" t="s">
        <v>294</v>
      </c>
    </row>
    <row r="10" spans="1:247" s="5" customFormat="1" ht="76.5" x14ac:dyDescent="0.25">
      <c r="A10" s="2" t="s">
        <v>80</v>
      </c>
      <c r="B10" s="3" t="s">
        <v>81</v>
      </c>
      <c r="C10" s="4">
        <v>2007</v>
      </c>
      <c r="D10" s="5" t="s">
        <v>82</v>
      </c>
      <c r="E10" s="5" t="s">
        <v>342</v>
      </c>
      <c r="F10" s="5" t="s">
        <v>83</v>
      </c>
      <c r="G10" s="5" t="s">
        <v>64</v>
      </c>
      <c r="H10" s="4" t="s">
        <v>13</v>
      </c>
      <c r="I10" s="4" t="s">
        <v>17</v>
      </c>
      <c r="J10" s="4" t="s">
        <v>27</v>
      </c>
      <c r="K10" s="5" t="s">
        <v>84</v>
      </c>
      <c r="L10" s="5">
        <v>19</v>
      </c>
      <c r="M10" s="5" t="s">
        <v>17</v>
      </c>
      <c r="N10" s="4" t="s">
        <v>68</v>
      </c>
      <c r="O10" s="4" t="s">
        <v>67</v>
      </c>
      <c r="P10" s="4" t="s">
        <v>294</v>
      </c>
    </row>
    <row r="11" spans="1:247" s="5" customFormat="1" ht="127.5" x14ac:dyDescent="0.25">
      <c r="A11" s="2" t="s">
        <v>85</v>
      </c>
      <c r="B11" s="8" t="s">
        <v>86</v>
      </c>
      <c r="C11" s="4">
        <v>2014</v>
      </c>
      <c r="D11" s="9" t="s">
        <v>87</v>
      </c>
      <c r="E11" s="9" t="s">
        <v>343</v>
      </c>
      <c r="F11" s="5" t="s">
        <v>88</v>
      </c>
      <c r="G11" s="5" t="s">
        <v>89</v>
      </c>
      <c r="H11" s="4" t="s">
        <v>90</v>
      </c>
      <c r="I11" s="4" t="s">
        <v>27</v>
      </c>
      <c r="J11" s="4" t="s">
        <v>16</v>
      </c>
      <c r="K11" s="5" t="s">
        <v>92</v>
      </c>
      <c r="L11" s="5" t="s">
        <v>91</v>
      </c>
      <c r="M11" s="5" t="s">
        <v>302</v>
      </c>
      <c r="N11" s="4" t="s">
        <v>26</v>
      </c>
      <c r="O11" s="4" t="s">
        <v>93</v>
      </c>
      <c r="P11" s="4" t="s">
        <v>299</v>
      </c>
    </row>
    <row r="12" spans="1:247" s="5" customFormat="1" ht="114.75" x14ac:dyDescent="0.25">
      <c r="A12" s="2" t="s">
        <v>94</v>
      </c>
      <c r="B12" s="3" t="s">
        <v>95</v>
      </c>
      <c r="C12" s="4">
        <v>2005</v>
      </c>
      <c r="D12" s="5" t="s">
        <v>96</v>
      </c>
      <c r="E12" s="5" t="s">
        <v>97</v>
      </c>
      <c r="F12" s="5" t="s">
        <v>98</v>
      </c>
      <c r="G12" s="5" t="s">
        <v>35</v>
      </c>
      <c r="H12" s="4" t="s">
        <v>13</v>
      </c>
      <c r="I12" s="4" t="s">
        <v>27</v>
      </c>
      <c r="J12" s="4" t="s">
        <v>27</v>
      </c>
      <c r="K12" s="5" t="s">
        <v>100</v>
      </c>
      <c r="L12" s="5" t="s">
        <v>99</v>
      </c>
      <c r="M12" s="5" t="s">
        <v>17</v>
      </c>
      <c r="N12" s="4" t="s">
        <v>19</v>
      </c>
      <c r="O12" s="4" t="s">
        <v>14</v>
      </c>
      <c r="P12" s="4" t="s">
        <v>292</v>
      </c>
    </row>
    <row r="13" spans="1:247" s="5" customFormat="1" ht="89.25" x14ac:dyDescent="0.25">
      <c r="A13" s="2" t="s">
        <v>102</v>
      </c>
      <c r="B13" s="3" t="s">
        <v>103</v>
      </c>
      <c r="C13" s="4">
        <v>2004</v>
      </c>
      <c r="D13" s="5" t="s">
        <v>104</v>
      </c>
      <c r="E13" s="5" t="s">
        <v>105</v>
      </c>
      <c r="F13" s="5" t="s">
        <v>106</v>
      </c>
      <c r="G13" s="5" t="s">
        <v>320</v>
      </c>
      <c r="H13" s="4" t="s">
        <v>18</v>
      </c>
      <c r="I13" s="4" t="s">
        <v>27</v>
      </c>
      <c r="J13" s="4" t="s">
        <v>27</v>
      </c>
      <c r="K13" s="5" t="s">
        <v>108</v>
      </c>
      <c r="L13" s="5" t="s">
        <v>107</v>
      </c>
      <c r="M13" s="5" t="s">
        <v>27</v>
      </c>
      <c r="N13" s="4" t="s">
        <v>19</v>
      </c>
      <c r="O13" s="4" t="s">
        <v>14</v>
      </c>
      <c r="P13" s="4" t="s">
        <v>292</v>
      </c>
    </row>
    <row r="14" spans="1:247" s="5" customFormat="1" ht="76.5" x14ac:dyDescent="0.25">
      <c r="A14" s="2" t="s">
        <v>109</v>
      </c>
      <c r="B14" s="3" t="s">
        <v>110</v>
      </c>
      <c r="C14" s="4">
        <v>2017</v>
      </c>
      <c r="D14" s="5" t="s">
        <v>111</v>
      </c>
      <c r="E14" s="5" t="s">
        <v>112</v>
      </c>
      <c r="F14" s="5" t="s">
        <v>113</v>
      </c>
      <c r="G14" s="5" t="s">
        <v>114</v>
      </c>
      <c r="H14" s="4" t="s">
        <v>13</v>
      </c>
      <c r="I14" s="4" t="s">
        <v>14</v>
      </c>
      <c r="J14" s="4" t="s">
        <v>14</v>
      </c>
      <c r="K14" s="5" t="s">
        <v>325</v>
      </c>
      <c r="L14" s="5">
        <v>688</v>
      </c>
      <c r="M14" s="5" t="s">
        <v>14</v>
      </c>
      <c r="N14" s="4" t="s">
        <v>19</v>
      </c>
      <c r="O14" s="4" t="s">
        <v>14</v>
      </c>
      <c r="P14" s="4" t="s">
        <v>292</v>
      </c>
    </row>
    <row r="15" spans="1:247" s="5" customFormat="1" ht="92.25" customHeight="1" x14ac:dyDescent="0.25">
      <c r="A15" s="2" t="s">
        <v>115</v>
      </c>
      <c r="B15" s="3" t="s">
        <v>116</v>
      </c>
      <c r="C15" s="4">
        <v>2018</v>
      </c>
      <c r="D15" s="5" t="s">
        <v>117</v>
      </c>
      <c r="E15" s="5" t="s">
        <v>118</v>
      </c>
      <c r="F15" s="5" t="s">
        <v>119</v>
      </c>
      <c r="G15" s="5" t="s">
        <v>64</v>
      </c>
      <c r="H15" s="4" t="s">
        <v>13</v>
      </c>
      <c r="I15" s="4" t="s">
        <v>27</v>
      </c>
      <c r="J15" s="4" t="s">
        <v>27</v>
      </c>
      <c r="K15" s="5" t="s">
        <v>120</v>
      </c>
      <c r="L15" s="5">
        <v>40</v>
      </c>
      <c r="M15" s="5" t="s">
        <v>17</v>
      </c>
      <c r="N15" s="4" t="s">
        <v>26</v>
      </c>
      <c r="O15" s="4" t="s">
        <v>121</v>
      </c>
      <c r="P15" s="4" t="s">
        <v>294</v>
      </c>
    </row>
    <row r="16" spans="1:247" s="7" customFormat="1" ht="140.25" x14ac:dyDescent="0.25">
      <c r="A16" s="2" t="s">
        <v>122</v>
      </c>
      <c r="B16" s="3" t="s">
        <v>123</v>
      </c>
      <c r="C16" s="4">
        <v>2015</v>
      </c>
      <c r="D16" s="6" t="s">
        <v>124</v>
      </c>
      <c r="E16" s="10" t="s">
        <v>344</v>
      </c>
      <c r="F16" s="5" t="s">
        <v>125</v>
      </c>
      <c r="G16" s="5" t="s">
        <v>114</v>
      </c>
      <c r="H16" s="4" t="s">
        <v>13</v>
      </c>
      <c r="I16" s="4" t="s">
        <v>27</v>
      </c>
      <c r="J16" s="4" t="s">
        <v>16</v>
      </c>
      <c r="K16" s="5" t="s">
        <v>311</v>
      </c>
      <c r="L16" s="5">
        <v>2419</v>
      </c>
      <c r="M16" s="5" t="s">
        <v>17</v>
      </c>
      <c r="N16" s="4" t="s">
        <v>68</v>
      </c>
      <c r="O16" s="4" t="s">
        <v>337</v>
      </c>
      <c r="P16" s="4" t="s">
        <v>294</v>
      </c>
      <c r="Q16" s="5"/>
      <c r="R16" s="5"/>
      <c r="S16" s="5"/>
      <c r="T16" s="5"/>
      <c r="U16" s="5"/>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c r="CO16" s="5"/>
      <c r="CP16" s="5"/>
      <c r="CQ16" s="5"/>
      <c r="CR16" s="5"/>
      <c r="CS16" s="5"/>
      <c r="CT16" s="5"/>
      <c r="CU16" s="5"/>
      <c r="CV16" s="5"/>
      <c r="CW16" s="5"/>
      <c r="CX16" s="5"/>
      <c r="CY16" s="5"/>
      <c r="CZ16" s="5"/>
      <c r="DA16" s="5"/>
      <c r="DB16" s="5"/>
      <c r="DC16" s="5"/>
      <c r="DD16" s="5"/>
      <c r="DE16" s="5"/>
      <c r="DF16" s="5"/>
      <c r="DG16" s="5"/>
      <c r="DH16" s="5"/>
      <c r="DI16" s="5"/>
      <c r="DJ16" s="5"/>
      <c r="DK16" s="5"/>
      <c r="DL16" s="5"/>
      <c r="DM16" s="5"/>
      <c r="DN16" s="5"/>
      <c r="DO16" s="5"/>
      <c r="DP16" s="5"/>
      <c r="DQ16" s="5"/>
      <c r="DR16" s="5"/>
      <c r="DS16" s="5"/>
      <c r="DT16" s="5"/>
      <c r="DU16" s="5"/>
      <c r="DV16" s="5"/>
      <c r="DW16" s="5"/>
      <c r="DX16" s="5"/>
      <c r="DY16" s="5"/>
      <c r="DZ16" s="5"/>
      <c r="EA16" s="5"/>
      <c r="EB16" s="5"/>
      <c r="EC16" s="5"/>
      <c r="ED16" s="5"/>
      <c r="EE16" s="5"/>
      <c r="EF16" s="5"/>
      <c r="EG16" s="5"/>
      <c r="EH16" s="5"/>
      <c r="EI16" s="5"/>
      <c r="EJ16" s="5"/>
      <c r="EK16" s="5"/>
      <c r="EL16" s="5"/>
      <c r="EM16" s="5"/>
      <c r="EN16" s="5"/>
      <c r="EO16" s="5"/>
      <c r="EP16" s="5"/>
      <c r="EQ16" s="5"/>
      <c r="ER16" s="5"/>
      <c r="ES16" s="5"/>
      <c r="ET16" s="5"/>
      <c r="EU16" s="5"/>
      <c r="EV16" s="5"/>
      <c r="EW16" s="5"/>
      <c r="EX16" s="5"/>
      <c r="EY16" s="5"/>
      <c r="EZ16" s="5"/>
      <c r="FA16" s="5"/>
      <c r="FB16" s="5"/>
      <c r="FC16" s="5"/>
      <c r="FD16" s="5"/>
      <c r="FE16" s="5"/>
      <c r="FF16" s="5"/>
      <c r="FG16" s="5"/>
      <c r="FH16" s="5"/>
      <c r="FI16" s="5"/>
      <c r="FJ16" s="5"/>
      <c r="FK16" s="5"/>
      <c r="FL16" s="5"/>
      <c r="FM16" s="5"/>
      <c r="FN16" s="5"/>
      <c r="FO16" s="5"/>
      <c r="FP16" s="5"/>
      <c r="FQ16" s="5"/>
      <c r="FR16" s="5"/>
      <c r="FS16" s="5"/>
      <c r="FT16" s="5"/>
      <c r="FU16" s="5"/>
      <c r="FV16" s="5"/>
      <c r="FW16" s="5"/>
      <c r="FX16" s="5"/>
      <c r="FY16" s="5"/>
      <c r="FZ16" s="5"/>
      <c r="GA16" s="5"/>
      <c r="GB16" s="5"/>
      <c r="GC16" s="5"/>
      <c r="GD16" s="5"/>
      <c r="GE16" s="5"/>
      <c r="GF16" s="5"/>
      <c r="GG16" s="5"/>
      <c r="GH16" s="5"/>
      <c r="GI16" s="5"/>
      <c r="GJ16" s="5"/>
      <c r="GK16" s="5"/>
      <c r="GL16" s="5"/>
      <c r="GM16" s="5"/>
      <c r="GN16" s="5"/>
      <c r="GO16" s="5"/>
      <c r="GP16" s="5"/>
      <c r="GQ16" s="5"/>
      <c r="GR16" s="5"/>
      <c r="GS16" s="5"/>
      <c r="GT16" s="5"/>
      <c r="GU16" s="5"/>
      <c r="GV16" s="5"/>
      <c r="GW16" s="5"/>
      <c r="GX16" s="5"/>
      <c r="GY16" s="5"/>
      <c r="GZ16" s="5"/>
      <c r="HA16" s="5"/>
      <c r="HB16" s="5"/>
      <c r="HC16" s="5"/>
      <c r="HD16" s="5"/>
      <c r="HE16" s="5"/>
      <c r="HF16" s="5"/>
      <c r="HG16" s="5"/>
      <c r="HH16" s="5"/>
      <c r="HI16" s="5"/>
      <c r="HJ16" s="5"/>
      <c r="HK16" s="5"/>
      <c r="HL16" s="5"/>
      <c r="HM16" s="5"/>
      <c r="HN16" s="5"/>
      <c r="HO16" s="5"/>
      <c r="HP16" s="5"/>
      <c r="HQ16" s="5"/>
      <c r="HR16" s="5"/>
      <c r="HS16" s="5"/>
      <c r="HT16" s="5"/>
      <c r="HU16" s="5"/>
      <c r="HV16" s="5"/>
      <c r="HW16" s="5"/>
      <c r="HX16" s="5"/>
      <c r="HY16" s="5"/>
      <c r="HZ16" s="5"/>
      <c r="IA16" s="5"/>
      <c r="IB16" s="5"/>
      <c r="IC16" s="5"/>
      <c r="ID16" s="5"/>
      <c r="IE16" s="5"/>
      <c r="IF16" s="5"/>
      <c r="IG16" s="5"/>
      <c r="IH16" s="5"/>
      <c r="II16" s="5"/>
      <c r="IJ16" s="5"/>
      <c r="IK16" s="5"/>
      <c r="IL16" s="5"/>
      <c r="IM16" s="5"/>
    </row>
    <row r="17" spans="1:247" s="5" customFormat="1" ht="114.75" x14ac:dyDescent="0.25">
      <c r="A17" s="2" t="s">
        <v>126</v>
      </c>
      <c r="B17" s="3" t="s">
        <v>127</v>
      </c>
      <c r="C17" s="4">
        <v>2018</v>
      </c>
      <c r="D17" s="5" t="s">
        <v>128</v>
      </c>
      <c r="E17" s="5" t="s">
        <v>129</v>
      </c>
      <c r="F17" s="5" t="s">
        <v>130</v>
      </c>
      <c r="G17" s="5" t="s">
        <v>64</v>
      </c>
      <c r="H17" s="4" t="s">
        <v>13</v>
      </c>
      <c r="I17" s="4" t="s">
        <v>27</v>
      </c>
      <c r="J17" s="4" t="s">
        <v>17</v>
      </c>
      <c r="K17" s="5" t="s">
        <v>131</v>
      </c>
      <c r="L17" s="5">
        <v>15</v>
      </c>
      <c r="M17" s="5" t="s">
        <v>17</v>
      </c>
      <c r="N17" s="4" t="s">
        <v>15</v>
      </c>
      <c r="O17" s="4" t="s">
        <v>326</v>
      </c>
      <c r="P17" s="4" t="s">
        <v>294</v>
      </c>
    </row>
    <row r="18" spans="1:247" s="5" customFormat="1" ht="140.25" x14ac:dyDescent="0.2">
      <c r="A18" s="2" t="s">
        <v>132</v>
      </c>
      <c r="B18" s="3" t="s">
        <v>133</v>
      </c>
      <c r="C18" s="4">
        <v>2018</v>
      </c>
      <c r="D18" s="5" t="s">
        <v>134</v>
      </c>
      <c r="E18" s="11" t="s">
        <v>135</v>
      </c>
      <c r="F18" s="5" t="s">
        <v>310</v>
      </c>
      <c r="G18" s="5" t="s">
        <v>64</v>
      </c>
      <c r="H18" s="4" t="s">
        <v>13</v>
      </c>
      <c r="I18" s="4" t="s">
        <v>27</v>
      </c>
      <c r="J18" s="4" t="s">
        <v>16</v>
      </c>
      <c r="K18" s="5" t="s">
        <v>25</v>
      </c>
      <c r="L18" s="5">
        <v>67</v>
      </c>
      <c r="M18" s="5" t="s">
        <v>17</v>
      </c>
      <c r="N18" s="4" t="s">
        <v>15</v>
      </c>
      <c r="O18" s="4" t="s">
        <v>327</v>
      </c>
      <c r="P18" s="4" t="s">
        <v>294</v>
      </c>
    </row>
    <row r="19" spans="1:247" s="5" customFormat="1" ht="127.5" x14ac:dyDescent="0.25">
      <c r="A19" s="2" t="s">
        <v>136</v>
      </c>
      <c r="B19" s="3" t="s">
        <v>137</v>
      </c>
      <c r="C19" s="4">
        <v>2005</v>
      </c>
      <c r="D19" s="5" t="s">
        <v>138</v>
      </c>
      <c r="E19" s="5" t="s">
        <v>139</v>
      </c>
      <c r="F19" s="5" t="s">
        <v>140</v>
      </c>
      <c r="G19" s="5" t="s">
        <v>141</v>
      </c>
      <c r="H19" s="4" t="s">
        <v>18</v>
      </c>
      <c r="I19" s="4" t="s">
        <v>27</v>
      </c>
      <c r="J19" s="4" t="s">
        <v>16</v>
      </c>
      <c r="K19" s="5" t="s">
        <v>143</v>
      </c>
      <c r="L19" s="5" t="s">
        <v>142</v>
      </c>
      <c r="M19" s="5" t="s">
        <v>17</v>
      </c>
      <c r="N19" s="4" t="s">
        <v>26</v>
      </c>
      <c r="O19" s="4" t="s">
        <v>17</v>
      </c>
      <c r="P19" s="4" t="s">
        <v>294</v>
      </c>
    </row>
    <row r="20" spans="1:247" s="5" customFormat="1" ht="102" x14ac:dyDescent="0.25">
      <c r="A20" s="2" t="s">
        <v>144</v>
      </c>
      <c r="B20" s="3" t="s">
        <v>145</v>
      </c>
      <c r="C20" s="4">
        <v>2017</v>
      </c>
      <c r="D20" s="12" t="s">
        <v>146</v>
      </c>
      <c r="E20" s="5" t="s">
        <v>345</v>
      </c>
      <c r="F20" s="5" t="s">
        <v>147</v>
      </c>
      <c r="G20" s="5" t="s">
        <v>313</v>
      </c>
      <c r="H20" s="4" t="s">
        <v>13</v>
      </c>
      <c r="I20" s="4" t="s">
        <v>27</v>
      </c>
      <c r="J20" s="4" t="s">
        <v>27</v>
      </c>
      <c r="K20" s="5" t="s">
        <v>148</v>
      </c>
      <c r="L20" s="5">
        <v>2756</v>
      </c>
      <c r="M20" s="5" t="s">
        <v>316</v>
      </c>
      <c r="N20" s="4" t="s">
        <v>101</v>
      </c>
      <c r="O20" s="4" t="s">
        <v>319</v>
      </c>
      <c r="P20" s="4" t="s">
        <v>297</v>
      </c>
    </row>
    <row r="21" spans="1:247" s="5" customFormat="1" ht="102" x14ac:dyDescent="0.25">
      <c r="A21" s="2" t="s">
        <v>149</v>
      </c>
      <c r="B21" s="3" t="s">
        <v>150</v>
      </c>
      <c r="C21" s="4">
        <v>2018</v>
      </c>
      <c r="D21" s="12" t="s">
        <v>151</v>
      </c>
      <c r="E21" s="5" t="s">
        <v>346</v>
      </c>
      <c r="F21" s="5" t="s">
        <v>152</v>
      </c>
      <c r="G21" s="5" t="s">
        <v>153</v>
      </c>
      <c r="H21" s="4" t="s">
        <v>13</v>
      </c>
      <c r="I21" s="4" t="s">
        <v>17</v>
      </c>
      <c r="J21" s="4" t="s">
        <v>27</v>
      </c>
      <c r="K21" s="5" t="s">
        <v>154</v>
      </c>
      <c r="L21" s="5">
        <v>229</v>
      </c>
      <c r="M21" s="5" t="s">
        <v>17</v>
      </c>
      <c r="N21" s="4" t="s">
        <v>15</v>
      </c>
      <c r="O21" s="4" t="s">
        <v>155</v>
      </c>
      <c r="P21" s="4" t="s">
        <v>295</v>
      </c>
    </row>
    <row r="22" spans="1:247" s="5" customFormat="1" ht="89.25" x14ac:dyDescent="0.25">
      <c r="A22" s="2" t="s">
        <v>156</v>
      </c>
      <c r="B22" s="3" t="s">
        <v>157</v>
      </c>
      <c r="C22" s="4">
        <v>2015</v>
      </c>
      <c r="D22" s="13" t="s">
        <v>158</v>
      </c>
      <c r="E22" s="5" t="s">
        <v>159</v>
      </c>
      <c r="F22" s="5" t="s">
        <v>160</v>
      </c>
      <c r="G22" s="5" t="s">
        <v>171</v>
      </c>
      <c r="H22" s="4" t="s">
        <v>13</v>
      </c>
      <c r="I22" s="4" t="s">
        <v>27</v>
      </c>
      <c r="J22" s="4" t="s">
        <v>27</v>
      </c>
      <c r="K22" s="5" t="s">
        <v>162</v>
      </c>
      <c r="L22" s="5" t="s">
        <v>161</v>
      </c>
      <c r="M22" s="5" t="s">
        <v>17</v>
      </c>
      <c r="N22" s="4" t="s">
        <v>68</v>
      </c>
      <c r="O22" s="4" t="s">
        <v>339</v>
      </c>
      <c r="P22" s="4" t="s">
        <v>294</v>
      </c>
    </row>
    <row r="23" spans="1:247" s="5" customFormat="1" ht="76.5" x14ac:dyDescent="0.2">
      <c r="A23" s="2" t="s">
        <v>163</v>
      </c>
      <c r="B23" s="3" t="s">
        <v>164</v>
      </c>
      <c r="C23" s="4">
        <v>2021</v>
      </c>
      <c r="D23" s="14" t="s">
        <v>165</v>
      </c>
      <c r="E23" s="5" t="s">
        <v>166</v>
      </c>
      <c r="F23" s="15" t="s">
        <v>167</v>
      </c>
      <c r="G23" s="5" t="s">
        <v>168</v>
      </c>
      <c r="H23" s="4" t="s">
        <v>18</v>
      </c>
      <c r="I23" s="4" t="s">
        <v>27</v>
      </c>
      <c r="J23" s="4" t="s">
        <v>16</v>
      </c>
      <c r="K23" s="5" t="s">
        <v>36</v>
      </c>
      <c r="L23" s="5" t="s">
        <v>169</v>
      </c>
      <c r="M23" s="5" t="s">
        <v>17</v>
      </c>
      <c r="N23" s="4" t="s">
        <v>26</v>
      </c>
      <c r="O23" s="4" t="s">
        <v>170</v>
      </c>
      <c r="P23" s="4" t="s">
        <v>294</v>
      </c>
    </row>
    <row r="24" spans="1:247" s="5" customFormat="1" ht="149.25" customHeight="1" x14ac:dyDescent="0.25">
      <c r="A24" s="2" t="s">
        <v>172</v>
      </c>
      <c r="B24" s="3" t="s">
        <v>173</v>
      </c>
      <c r="C24" s="4">
        <v>2006</v>
      </c>
      <c r="D24" s="5" t="s">
        <v>174</v>
      </c>
      <c r="E24" s="5" t="s">
        <v>175</v>
      </c>
      <c r="F24" s="5" t="s">
        <v>176</v>
      </c>
      <c r="G24" s="5" t="s">
        <v>177</v>
      </c>
      <c r="H24" s="4" t="s">
        <v>13</v>
      </c>
      <c r="I24" s="4" t="s">
        <v>14</v>
      </c>
      <c r="J24" s="4" t="s">
        <v>14</v>
      </c>
      <c r="K24" s="5" t="s">
        <v>14</v>
      </c>
      <c r="L24" s="5" t="s">
        <v>14</v>
      </c>
      <c r="M24" s="5" t="s">
        <v>14</v>
      </c>
      <c r="N24" s="4" t="s">
        <v>19</v>
      </c>
      <c r="O24" s="4" t="s">
        <v>14</v>
      </c>
      <c r="P24" s="4" t="s">
        <v>292</v>
      </c>
    </row>
    <row r="25" spans="1:247" s="5" customFormat="1" ht="114.75" x14ac:dyDescent="0.25">
      <c r="A25" s="2" t="s">
        <v>178</v>
      </c>
      <c r="B25" s="3" t="s">
        <v>179</v>
      </c>
      <c r="C25" s="4">
        <v>2022</v>
      </c>
      <c r="D25" s="5" t="s">
        <v>180</v>
      </c>
      <c r="E25" s="5" t="s">
        <v>181</v>
      </c>
      <c r="F25" s="5" t="s">
        <v>182</v>
      </c>
      <c r="G25" s="5" t="s">
        <v>313</v>
      </c>
      <c r="H25" s="4" t="s">
        <v>13</v>
      </c>
      <c r="I25" s="4" t="s">
        <v>17</v>
      </c>
      <c r="J25" s="4" t="s">
        <v>27</v>
      </c>
      <c r="K25" s="5" t="s">
        <v>184</v>
      </c>
      <c r="L25" s="5" t="s">
        <v>183</v>
      </c>
      <c r="M25" s="5" t="s">
        <v>303</v>
      </c>
      <c r="N25" s="4" t="s">
        <v>101</v>
      </c>
      <c r="O25" s="4" t="s">
        <v>304</v>
      </c>
      <c r="P25" s="4" t="s">
        <v>295</v>
      </c>
    </row>
    <row r="26" spans="1:247" s="5" customFormat="1" ht="114.75" x14ac:dyDescent="0.25">
      <c r="A26" s="2" t="s">
        <v>185</v>
      </c>
      <c r="B26" s="3" t="s">
        <v>186</v>
      </c>
      <c r="C26" s="4">
        <v>2014</v>
      </c>
      <c r="D26" s="5" t="s">
        <v>187</v>
      </c>
      <c r="E26" s="5" t="s">
        <v>188</v>
      </c>
      <c r="F26" s="5" t="s">
        <v>189</v>
      </c>
      <c r="G26" s="5" t="s">
        <v>190</v>
      </c>
      <c r="H26" s="4" t="s">
        <v>18</v>
      </c>
      <c r="I26" s="4" t="s">
        <v>17</v>
      </c>
      <c r="J26" s="4" t="s">
        <v>27</v>
      </c>
      <c r="K26" s="5" t="s">
        <v>192</v>
      </c>
      <c r="L26" s="5" t="s">
        <v>191</v>
      </c>
      <c r="M26" s="5" t="s">
        <v>17</v>
      </c>
      <c r="N26" s="4" t="s">
        <v>19</v>
      </c>
      <c r="O26" s="4" t="s">
        <v>14</v>
      </c>
      <c r="P26" s="4" t="s">
        <v>292</v>
      </c>
    </row>
    <row r="27" spans="1:247" s="7" customFormat="1" ht="165.75" x14ac:dyDescent="0.25">
      <c r="A27" s="2" t="s">
        <v>193</v>
      </c>
      <c r="B27" s="3" t="s">
        <v>194</v>
      </c>
      <c r="C27" s="4">
        <v>2017</v>
      </c>
      <c r="D27" s="6" t="s">
        <v>195</v>
      </c>
      <c r="E27" s="5" t="s">
        <v>196</v>
      </c>
      <c r="F27" s="5" t="s">
        <v>197</v>
      </c>
      <c r="G27" s="5" t="s">
        <v>171</v>
      </c>
      <c r="H27" s="4" t="s">
        <v>13</v>
      </c>
      <c r="I27" s="4" t="s">
        <v>329</v>
      </c>
      <c r="J27" s="4" t="s">
        <v>16</v>
      </c>
      <c r="K27" s="5" t="s">
        <v>328</v>
      </c>
      <c r="L27" s="5">
        <v>30</v>
      </c>
      <c r="M27" s="5">
        <v>22</v>
      </c>
      <c r="N27" s="4" t="s">
        <v>19</v>
      </c>
      <c r="O27" s="4" t="s">
        <v>14</v>
      </c>
      <c r="P27" s="4" t="s">
        <v>292</v>
      </c>
      <c r="Q27" s="5"/>
      <c r="R27" s="5"/>
      <c r="S27" s="5"/>
      <c r="T27" s="5"/>
      <c r="U27" s="5"/>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5"/>
      <c r="BV27" s="5"/>
      <c r="BW27" s="5"/>
      <c r="BX27" s="5"/>
      <c r="BY27" s="5"/>
      <c r="BZ27" s="5"/>
      <c r="CA27" s="5"/>
      <c r="CB27" s="5"/>
      <c r="CC27" s="5"/>
      <c r="CD27" s="5"/>
      <c r="CE27" s="5"/>
      <c r="CF27" s="5"/>
      <c r="CG27" s="5"/>
      <c r="CH27" s="5"/>
      <c r="CI27" s="5"/>
      <c r="CJ27" s="5"/>
      <c r="CK27" s="5"/>
      <c r="CL27" s="5"/>
      <c r="CM27" s="5"/>
      <c r="CN27" s="5"/>
      <c r="CO27" s="5"/>
      <c r="CP27" s="5"/>
      <c r="CQ27" s="5"/>
      <c r="CR27" s="5"/>
      <c r="CS27" s="5"/>
      <c r="CT27" s="5"/>
      <c r="CU27" s="5"/>
      <c r="CV27" s="5"/>
      <c r="CW27" s="5"/>
      <c r="CX27" s="5"/>
      <c r="CY27" s="5"/>
      <c r="CZ27" s="5"/>
      <c r="DA27" s="5"/>
      <c r="DB27" s="5"/>
      <c r="DC27" s="5"/>
      <c r="DD27" s="5"/>
      <c r="DE27" s="5"/>
      <c r="DF27" s="5"/>
      <c r="DG27" s="5"/>
      <c r="DH27" s="5"/>
      <c r="DI27" s="5"/>
      <c r="DJ27" s="5"/>
      <c r="DK27" s="5"/>
      <c r="DL27" s="5"/>
      <c r="DM27" s="5"/>
      <c r="DN27" s="5"/>
      <c r="DO27" s="5"/>
      <c r="DP27" s="5"/>
      <c r="DQ27" s="5"/>
      <c r="DR27" s="5"/>
      <c r="DS27" s="5"/>
      <c r="DT27" s="5"/>
      <c r="DU27" s="5"/>
      <c r="DV27" s="5"/>
      <c r="DW27" s="5"/>
      <c r="DX27" s="5"/>
      <c r="DY27" s="5"/>
      <c r="DZ27" s="5"/>
      <c r="EA27" s="5"/>
      <c r="EB27" s="5"/>
      <c r="EC27" s="5"/>
      <c r="ED27" s="5"/>
      <c r="EE27" s="5"/>
      <c r="EF27" s="5"/>
      <c r="EG27" s="5"/>
      <c r="EH27" s="5"/>
      <c r="EI27" s="5"/>
      <c r="EJ27" s="5"/>
      <c r="EK27" s="5"/>
      <c r="EL27" s="5"/>
      <c r="EM27" s="5"/>
      <c r="EN27" s="5"/>
      <c r="EO27" s="5"/>
      <c r="EP27" s="5"/>
      <c r="EQ27" s="5"/>
      <c r="ER27" s="5"/>
      <c r="ES27" s="5"/>
      <c r="ET27" s="5"/>
      <c r="EU27" s="5"/>
      <c r="EV27" s="5"/>
      <c r="EW27" s="5"/>
      <c r="EX27" s="5"/>
      <c r="EY27" s="5"/>
      <c r="EZ27" s="5"/>
      <c r="FA27" s="5"/>
      <c r="FB27" s="5"/>
      <c r="FC27" s="5"/>
      <c r="FD27" s="5"/>
      <c r="FE27" s="5"/>
      <c r="FF27" s="5"/>
      <c r="FG27" s="5"/>
      <c r="FH27" s="5"/>
      <c r="FI27" s="5"/>
      <c r="FJ27" s="5"/>
      <c r="FK27" s="5"/>
      <c r="FL27" s="5"/>
      <c r="FM27" s="5"/>
      <c r="FN27" s="5"/>
      <c r="FO27" s="5"/>
      <c r="FP27" s="5"/>
      <c r="FQ27" s="5"/>
      <c r="FR27" s="5"/>
      <c r="FS27" s="5"/>
      <c r="FT27" s="5"/>
      <c r="FU27" s="5"/>
      <c r="FV27" s="5"/>
      <c r="FW27" s="5"/>
      <c r="FX27" s="5"/>
      <c r="FY27" s="5"/>
      <c r="FZ27" s="5"/>
      <c r="GA27" s="5"/>
      <c r="GB27" s="5"/>
      <c r="GC27" s="5"/>
      <c r="GD27" s="5"/>
      <c r="GE27" s="5"/>
      <c r="GF27" s="5"/>
      <c r="GG27" s="5"/>
      <c r="GH27" s="5"/>
      <c r="GI27" s="5"/>
      <c r="GJ27" s="5"/>
      <c r="GK27" s="5"/>
      <c r="GL27" s="5"/>
      <c r="GM27" s="5"/>
      <c r="GN27" s="5"/>
      <c r="GO27" s="5"/>
      <c r="GP27" s="5"/>
      <c r="GQ27" s="5"/>
      <c r="GR27" s="5"/>
      <c r="GS27" s="5"/>
      <c r="GT27" s="5"/>
      <c r="GU27" s="5"/>
      <c r="GV27" s="5"/>
      <c r="GW27" s="5"/>
      <c r="GX27" s="5"/>
      <c r="GY27" s="5"/>
      <c r="GZ27" s="5"/>
      <c r="HA27" s="5"/>
      <c r="HB27" s="5"/>
      <c r="HC27" s="5"/>
      <c r="HD27" s="5"/>
      <c r="HE27" s="5"/>
      <c r="HF27" s="5"/>
      <c r="HG27" s="5"/>
      <c r="HH27" s="5"/>
      <c r="HI27" s="5"/>
      <c r="HJ27" s="5"/>
      <c r="HK27" s="5"/>
      <c r="HL27" s="5"/>
      <c r="HM27" s="5"/>
      <c r="HN27" s="5"/>
      <c r="HO27" s="5"/>
      <c r="HP27" s="5"/>
      <c r="HQ27" s="5"/>
      <c r="HR27" s="5"/>
      <c r="HS27" s="5"/>
      <c r="HT27" s="5"/>
      <c r="HU27" s="5"/>
      <c r="HV27" s="5"/>
      <c r="HW27" s="5"/>
      <c r="HX27" s="5"/>
      <c r="HY27" s="5"/>
      <c r="HZ27" s="5"/>
      <c r="IA27" s="5"/>
      <c r="IB27" s="5"/>
      <c r="IC27" s="5"/>
      <c r="ID27" s="5"/>
      <c r="IE27" s="5"/>
      <c r="IF27" s="5"/>
      <c r="IG27" s="5"/>
      <c r="IH27" s="5"/>
      <c r="II27" s="5"/>
      <c r="IJ27" s="5"/>
      <c r="IK27" s="5"/>
      <c r="IL27" s="5"/>
      <c r="IM27" s="5"/>
    </row>
    <row r="28" spans="1:247" s="5" customFormat="1" ht="178.5" x14ac:dyDescent="0.25">
      <c r="A28" s="2" t="s">
        <v>198</v>
      </c>
      <c r="B28" s="3" t="s">
        <v>199</v>
      </c>
      <c r="C28" s="4">
        <v>2013</v>
      </c>
      <c r="D28" s="5" t="s">
        <v>200</v>
      </c>
      <c r="E28" s="5" t="s">
        <v>201</v>
      </c>
      <c r="F28" s="5" t="s">
        <v>202</v>
      </c>
      <c r="G28" s="5" t="s">
        <v>171</v>
      </c>
      <c r="H28" s="4" t="s">
        <v>18</v>
      </c>
      <c r="I28" s="4" t="s">
        <v>27</v>
      </c>
      <c r="J28" s="4" t="s">
        <v>16</v>
      </c>
      <c r="K28" s="5" t="s">
        <v>204</v>
      </c>
      <c r="L28" s="5" t="s">
        <v>203</v>
      </c>
      <c r="M28" s="5" t="s">
        <v>17</v>
      </c>
      <c r="N28" s="4" t="s">
        <v>291</v>
      </c>
      <c r="O28" s="4" t="s">
        <v>205</v>
      </c>
      <c r="P28" s="4" t="s">
        <v>294</v>
      </c>
    </row>
    <row r="29" spans="1:247" s="5" customFormat="1" ht="165.75" x14ac:dyDescent="0.25">
      <c r="A29" s="2" t="s">
        <v>206</v>
      </c>
      <c r="B29" s="3" t="s">
        <v>207</v>
      </c>
      <c r="C29" s="4">
        <v>2011</v>
      </c>
      <c r="D29" s="5" t="s">
        <v>208</v>
      </c>
      <c r="E29" s="5" t="s">
        <v>209</v>
      </c>
      <c r="F29" s="5" t="s">
        <v>309</v>
      </c>
      <c r="G29" s="5" t="s">
        <v>308</v>
      </c>
      <c r="H29" s="4" t="s">
        <v>18</v>
      </c>
      <c r="I29" s="4" t="s">
        <v>27</v>
      </c>
      <c r="J29" s="4" t="s">
        <v>16</v>
      </c>
      <c r="K29" s="5" t="s">
        <v>211</v>
      </c>
      <c r="L29" s="5" t="s">
        <v>210</v>
      </c>
      <c r="M29" s="5" t="s">
        <v>17</v>
      </c>
      <c r="N29" s="4" t="s">
        <v>26</v>
      </c>
      <c r="O29" s="4" t="s">
        <v>14</v>
      </c>
      <c r="P29" s="4" t="s">
        <v>294</v>
      </c>
    </row>
    <row r="30" spans="1:247" s="5" customFormat="1" ht="127.5" x14ac:dyDescent="0.25">
      <c r="A30" s="2" t="s">
        <v>212</v>
      </c>
      <c r="B30" s="3" t="s">
        <v>213</v>
      </c>
      <c r="C30" s="4">
        <v>2014</v>
      </c>
      <c r="D30" s="5" t="s">
        <v>214</v>
      </c>
      <c r="E30" s="5" t="s">
        <v>215</v>
      </c>
      <c r="F30" s="5" t="s">
        <v>216</v>
      </c>
      <c r="G30" s="5" t="s">
        <v>217</v>
      </c>
      <c r="H30" s="4" t="s">
        <v>18</v>
      </c>
      <c r="I30" s="4" t="s">
        <v>27</v>
      </c>
      <c r="J30" s="4" t="s">
        <v>16</v>
      </c>
      <c r="K30" s="5" t="s">
        <v>25</v>
      </c>
      <c r="L30" s="5">
        <v>219</v>
      </c>
      <c r="M30" s="5" t="s">
        <v>17</v>
      </c>
      <c r="N30" s="4" t="s">
        <v>291</v>
      </c>
      <c r="O30" s="4" t="s">
        <v>336</v>
      </c>
      <c r="P30" s="4" t="s">
        <v>294</v>
      </c>
    </row>
    <row r="31" spans="1:247" s="5" customFormat="1" ht="76.5" x14ac:dyDescent="0.25">
      <c r="A31" s="2" t="s">
        <v>218</v>
      </c>
      <c r="B31" s="3" t="s">
        <v>219</v>
      </c>
      <c r="C31" s="4">
        <v>2019</v>
      </c>
      <c r="D31" s="5" t="s">
        <v>220</v>
      </c>
      <c r="E31" s="5" t="s">
        <v>221</v>
      </c>
      <c r="F31" s="5" t="s">
        <v>222</v>
      </c>
      <c r="G31" s="5" t="s">
        <v>64</v>
      </c>
      <c r="H31" s="4" t="s">
        <v>13</v>
      </c>
      <c r="I31" s="4" t="s">
        <v>27</v>
      </c>
      <c r="J31" s="4" t="s">
        <v>16</v>
      </c>
      <c r="K31" s="5" t="s">
        <v>223</v>
      </c>
      <c r="L31" s="5">
        <v>10</v>
      </c>
      <c r="M31" s="5" t="s">
        <v>17</v>
      </c>
      <c r="N31" s="4" t="s">
        <v>15</v>
      </c>
      <c r="O31" s="4" t="s">
        <v>121</v>
      </c>
      <c r="P31" s="4" t="s">
        <v>294</v>
      </c>
    </row>
    <row r="32" spans="1:247" s="5" customFormat="1" ht="102" x14ac:dyDescent="0.25">
      <c r="A32" s="2" t="s">
        <v>224</v>
      </c>
      <c r="B32" s="8" t="s">
        <v>225</v>
      </c>
      <c r="C32" s="16">
        <v>2024</v>
      </c>
      <c r="D32" s="9" t="s">
        <v>226</v>
      </c>
      <c r="E32" s="9" t="s">
        <v>347</v>
      </c>
      <c r="F32" s="5" t="s">
        <v>227</v>
      </c>
      <c r="G32" s="5" t="s">
        <v>64</v>
      </c>
      <c r="H32" s="4" t="s">
        <v>13</v>
      </c>
      <c r="I32" s="4" t="s">
        <v>230</v>
      </c>
      <c r="J32" s="4" t="s">
        <v>231</v>
      </c>
      <c r="K32" s="5" t="s">
        <v>229</v>
      </c>
      <c r="L32" s="5" t="s">
        <v>228</v>
      </c>
      <c r="M32" s="5" t="s">
        <v>17</v>
      </c>
      <c r="N32" s="4" t="s">
        <v>101</v>
      </c>
      <c r="O32" s="4" t="s">
        <v>232</v>
      </c>
      <c r="P32" s="4" t="s">
        <v>294</v>
      </c>
    </row>
    <row r="33" spans="1:247" s="7" customFormat="1" ht="76.5" x14ac:dyDescent="0.25">
      <c r="A33" s="2" t="s">
        <v>233</v>
      </c>
      <c r="B33" s="8" t="s">
        <v>234</v>
      </c>
      <c r="C33" s="16">
        <v>2016</v>
      </c>
      <c r="D33" s="17" t="s">
        <v>235</v>
      </c>
      <c r="E33" s="9" t="s">
        <v>236</v>
      </c>
      <c r="F33" s="5" t="s">
        <v>237</v>
      </c>
      <c r="G33" s="5" t="s">
        <v>171</v>
      </c>
      <c r="H33" s="4" t="s">
        <v>13</v>
      </c>
      <c r="I33" s="4" t="s">
        <v>27</v>
      </c>
      <c r="J33" s="4" t="s">
        <v>16</v>
      </c>
      <c r="K33" s="5" t="s">
        <v>331</v>
      </c>
      <c r="L33" s="5">
        <v>2341</v>
      </c>
      <c r="M33" s="5" t="s">
        <v>17</v>
      </c>
      <c r="N33" s="4" t="s">
        <v>291</v>
      </c>
      <c r="O33" s="4" t="s">
        <v>330</v>
      </c>
      <c r="P33" s="4" t="s">
        <v>294</v>
      </c>
      <c r="Q33" s="5"/>
      <c r="R33" s="5"/>
      <c r="S33" s="5"/>
      <c r="T33" s="5"/>
      <c r="U33" s="5"/>
      <c r="V33" s="5"/>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5"/>
      <c r="BV33" s="5"/>
      <c r="BW33" s="5"/>
      <c r="BX33" s="5"/>
      <c r="BY33" s="5"/>
      <c r="BZ33" s="5"/>
      <c r="CA33" s="5"/>
      <c r="CB33" s="5"/>
      <c r="CC33" s="5"/>
      <c r="CD33" s="5"/>
      <c r="CE33" s="5"/>
      <c r="CF33" s="5"/>
      <c r="CG33" s="5"/>
      <c r="CH33" s="5"/>
      <c r="CI33" s="5"/>
      <c r="CJ33" s="5"/>
      <c r="CK33" s="5"/>
      <c r="CL33" s="5"/>
      <c r="CM33" s="5"/>
      <c r="CN33" s="5"/>
      <c r="CO33" s="5"/>
      <c r="CP33" s="5"/>
      <c r="CQ33" s="5"/>
      <c r="CR33" s="5"/>
      <c r="CS33" s="5"/>
      <c r="CT33" s="5"/>
      <c r="CU33" s="5"/>
      <c r="CV33" s="5"/>
      <c r="CW33" s="5"/>
      <c r="CX33" s="5"/>
      <c r="CY33" s="5"/>
      <c r="CZ33" s="5"/>
      <c r="DA33" s="5"/>
      <c r="DB33" s="5"/>
      <c r="DC33" s="5"/>
      <c r="DD33" s="5"/>
      <c r="DE33" s="5"/>
      <c r="DF33" s="5"/>
      <c r="DG33" s="5"/>
      <c r="DH33" s="5"/>
      <c r="DI33" s="5"/>
      <c r="DJ33" s="5"/>
      <c r="DK33" s="5"/>
      <c r="DL33" s="5"/>
      <c r="DM33" s="5"/>
      <c r="DN33" s="5"/>
      <c r="DO33" s="5"/>
      <c r="DP33" s="5"/>
      <c r="DQ33" s="5"/>
      <c r="DR33" s="5"/>
      <c r="DS33" s="5"/>
      <c r="DT33" s="5"/>
      <c r="DU33" s="5"/>
      <c r="DV33" s="5"/>
      <c r="DW33" s="5"/>
      <c r="DX33" s="5"/>
      <c r="DY33" s="5"/>
      <c r="DZ33" s="5"/>
      <c r="EA33" s="5"/>
      <c r="EB33" s="5"/>
      <c r="EC33" s="5"/>
      <c r="ED33" s="5"/>
      <c r="EE33" s="5"/>
      <c r="EF33" s="5"/>
      <c r="EG33" s="5"/>
      <c r="EH33" s="5"/>
      <c r="EI33" s="5"/>
      <c r="EJ33" s="5"/>
      <c r="EK33" s="5"/>
      <c r="EL33" s="5"/>
      <c r="EM33" s="5"/>
      <c r="EN33" s="5"/>
      <c r="EO33" s="5"/>
      <c r="EP33" s="5"/>
      <c r="EQ33" s="5"/>
      <c r="ER33" s="5"/>
      <c r="ES33" s="5"/>
      <c r="ET33" s="5"/>
      <c r="EU33" s="5"/>
      <c r="EV33" s="5"/>
      <c r="EW33" s="5"/>
      <c r="EX33" s="5"/>
      <c r="EY33" s="5"/>
      <c r="EZ33" s="5"/>
      <c r="FA33" s="5"/>
      <c r="FB33" s="5"/>
      <c r="FC33" s="5"/>
      <c r="FD33" s="5"/>
      <c r="FE33" s="5"/>
      <c r="FF33" s="5"/>
      <c r="FG33" s="5"/>
      <c r="FH33" s="5"/>
      <c r="FI33" s="5"/>
      <c r="FJ33" s="5"/>
      <c r="FK33" s="5"/>
      <c r="FL33" s="5"/>
      <c r="FM33" s="5"/>
      <c r="FN33" s="5"/>
      <c r="FO33" s="5"/>
      <c r="FP33" s="5"/>
      <c r="FQ33" s="5"/>
      <c r="FR33" s="5"/>
      <c r="FS33" s="5"/>
      <c r="FT33" s="5"/>
      <c r="FU33" s="5"/>
      <c r="FV33" s="5"/>
      <c r="FW33" s="5"/>
      <c r="FX33" s="5"/>
      <c r="FY33" s="5"/>
      <c r="FZ33" s="5"/>
      <c r="GA33" s="5"/>
      <c r="GB33" s="5"/>
      <c r="GC33" s="5"/>
      <c r="GD33" s="5"/>
      <c r="GE33" s="5"/>
      <c r="GF33" s="5"/>
      <c r="GG33" s="5"/>
      <c r="GH33" s="5"/>
      <c r="GI33" s="5"/>
      <c r="GJ33" s="5"/>
      <c r="GK33" s="5"/>
      <c r="GL33" s="5"/>
      <c r="GM33" s="5"/>
      <c r="GN33" s="5"/>
      <c r="GO33" s="5"/>
      <c r="GP33" s="5"/>
      <c r="GQ33" s="5"/>
      <c r="GR33" s="5"/>
      <c r="GS33" s="5"/>
      <c r="GT33" s="5"/>
      <c r="GU33" s="5"/>
      <c r="GV33" s="5"/>
      <c r="GW33" s="5"/>
      <c r="GX33" s="5"/>
      <c r="GY33" s="5"/>
      <c r="GZ33" s="5"/>
      <c r="HA33" s="5"/>
      <c r="HB33" s="5"/>
      <c r="HC33" s="5"/>
      <c r="HD33" s="5"/>
      <c r="HE33" s="5"/>
      <c r="HF33" s="5"/>
      <c r="HG33" s="5"/>
      <c r="HH33" s="5"/>
      <c r="HI33" s="5"/>
      <c r="HJ33" s="5"/>
      <c r="HK33" s="5"/>
      <c r="HL33" s="5"/>
      <c r="HM33" s="5"/>
      <c r="HN33" s="5"/>
      <c r="HO33" s="5"/>
      <c r="HP33" s="5"/>
      <c r="HQ33" s="5"/>
      <c r="HR33" s="5"/>
      <c r="HS33" s="5"/>
      <c r="HT33" s="5"/>
      <c r="HU33" s="5"/>
      <c r="HV33" s="5"/>
      <c r="HW33" s="5"/>
      <c r="HX33" s="5"/>
      <c r="HY33" s="5"/>
      <c r="HZ33" s="5"/>
      <c r="IA33" s="5"/>
      <c r="IB33" s="5"/>
      <c r="IC33" s="5"/>
      <c r="ID33" s="5"/>
      <c r="IE33" s="5"/>
      <c r="IF33" s="5"/>
      <c r="IG33" s="5"/>
      <c r="IH33" s="5"/>
      <c r="II33" s="5"/>
      <c r="IJ33" s="5"/>
      <c r="IK33" s="5"/>
      <c r="IL33" s="5"/>
      <c r="IM33" s="5"/>
    </row>
    <row r="34" spans="1:247" s="5" customFormat="1" ht="140.25" x14ac:dyDescent="0.25">
      <c r="A34" s="2" t="s">
        <v>238</v>
      </c>
      <c r="B34" s="3" t="s">
        <v>239</v>
      </c>
      <c r="C34" s="4">
        <v>2013</v>
      </c>
      <c r="D34" s="5" t="s">
        <v>240</v>
      </c>
      <c r="E34" s="5" t="s">
        <v>241</v>
      </c>
      <c r="F34" s="5" t="s">
        <v>242</v>
      </c>
      <c r="G34" s="5" t="s">
        <v>313</v>
      </c>
      <c r="H34" s="4" t="s">
        <v>13</v>
      </c>
      <c r="I34" s="4" t="s">
        <v>17</v>
      </c>
      <c r="J34" s="4" t="s">
        <v>27</v>
      </c>
      <c r="K34" s="5" t="s">
        <v>243</v>
      </c>
      <c r="L34" s="5" t="s">
        <v>306</v>
      </c>
      <c r="M34" s="5" t="s">
        <v>307</v>
      </c>
      <c r="N34" s="4" t="s">
        <v>101</v>
      </c>
      <c r="O34" s="4" t="s">
        <v>305</v>
      </c>
      <c r="P34" s="4" t="s">
        <v>295</v>
      </c>
    </row>
    <row r="35" spans="1:247" s="5" customFormat="1" ht="102" x14ac:dyDescent="0.25">
      <c r="A35" s="2" t="s">
        <v>238</v>
      </c>
      <c r="B35" s="3" t="s">
        <v>244</v>
      </c>
      <c r="C35" s="4">
        <v>2016</v>
      </c>
      <c r="D35" s="5" t="s">
        <v>245</v>
      </c>
      <c r="E35" s="5" t="s">
        <v>246</v>
      </c>
      <c r="F35" s="5" t="s">
        <v>312</v>
      </c>
      <c r="G35" s="5" t="s">
        <v>313</v>
      </c>
      <c r="H35" s="4" t="s">
        <v>13</v>
      </c>
      <c r="I35" s="4" t="s">
        <v>27</v>
      </c>
      <c r="J35" s="4" t="s">
        <v>27</v>
      </c>
      <c r="K35" s="5" t="s">
        <v>25</v>
      </c>
      <c r="L35" s="5">
        <v>2485</v>
      </c>
      <c r="M35" s="5" t="s">
        <v>315</v>
      </c>
      <c r="N35" s="4" t="s">
        <v>26</v>
      </c>
      <c r="O35" s="4" t="s">
        <v>318</v>
      </c>
      <c r="P35" s="4" t="s">
        <v>297</v>
      </c>
    </row>
    <row r="36" spans="1:247" s="5" customFormat="1" ht="102" x14ac:dyDescent="0.25">
      <c r="A36" s="2" t="s">
        <v>247</v>
      </c>
      <c r="B36" s="3" t="s">
        <v>248</v>
      </c>
      <c r="C36" s="4">
        <v>2014</v>
      </c>
      <c r="D36" s="5" t="s">
        <v>249</v>
      </c>
      <c r="E36" s="5" t="s">
        <v>250</v>
      </c>
      <c r="F36" s="5" t="s">
        <v>251</v>
      </c>
      <c r="G36" s="5" t="s">
        <v>64</v>
      </c>
      <c r="H36" s="4" t="s">
        <v>13</v>
      </c>
      <c r="I36" s="4" t="s">
        <v>27</v>
      </c>
      <c r="J36" s="4" t="s">
        <v>16</v>
      </c>
      <c r="K36" s="5" t="s">
        <v>253</v>
      </c>
      <c r="L36" s="5" t="s">
        <v>252</v>
      </c>
      <c r="M36" s="5" t="s">
        <v>17</v>
      </c>
      <c r="N36" s="4" t="s">
        <v>68</v>
      </c>
      <c r="O36" s="4" t="s">
        <v>121</v>
      </c>
      <c r="P36" s="4" t="s">
        <v>294</v>
      </c>
    </row>
    <row r="37" spans="1:247" s="5" customFormat="1" ht="89.25" x14ac:dyDescent="0.2">
      <c r="A37" s="2" t="s">
        <v>254</v>
      </c>
      <c r="B37" s="3" t="s">
        <v>255</v>
      </c>
      <c r="C37" s="4">
        <v>2011</v>
      </c>
      <c r="D37" s="14" t="s">
        <v>256</v>
      </c>
      <c r="E37" s="5" t="s">
        <v>257</v>
      </c>
      <c r="F37" s="5" t="s">
        <v>258</v>
      </c>
      <c r="G37" s="5" t="s">
        <v>64</v>
      </c>
      <c r="H37" s="4" t="s">
        <v>13</v>
      </c>
      <c r="I37" s="4" t="s">
        <v>27</v>
      </c>
      <c r="J37" s="4" t="s">
        <v>16</v>
      </c>
      <c r="K37" s="5" t="s">
        <v>259</v>
      </c>
      <c r="L37" s="5">
        <v>30</v>
      </c>
      <c r="M37" s="5" t="s">
        <v>17</v>
      </c>
      <c r="N37" s="4" t="s">
        <v>19</v>
      </c>
      <c r="O37" s="4" t="s">
        <v>14</v>
      </c>
      <c r="P37" s="4" t="s">
        <v>292</v>
      </c>
    </row>
    <row r="38" spans="1:247" s="7" customFormat="1" ht="89.25" x14ac:dyDescent="0.25">
      <c r="A38" s="2" t="s">
        <v>260</v>
      </c>
      <c r="B38" s="3" t="s">
        <v>261</v>
      </c>
      <c r="C38" s="4">
        <v>2014</v>
      </c>
      <c r="D38" s="5" t="s">
        <v>262</v>
      </c>
      <c r="E38" s="5" t="s">
        <v>263</v>
      </c>
      <c r="F38" s="5" t="s">
        <v>264</v>
      </c>
      <c r="G38" s="5" t="s">
        <v>64</v>
      </c>
      <c r="H38" s="4" t="s">
        <v>13</v>
      </c>
      <c r="I38" s="4" t="s">
        <v>27</v>
      </c>
      <c r="J38" s="4" t="s">
        <v>16</v>
      </c>
      <c r="K38" s="5" t="s">
        <v>266</v>
      </c>
      <c r="L38" s="5" t="s">
        <v>265</v>
      </c>
      <c r="M38" s="5" t="s">
        <v>17</v>
      </c>
      <c r="N38" s="4" t="s">
        <v>68</v>
      </c>
      <c r="O38" s="4" t="s">
        <v>338</v>
      </c>
      <c r="P38" s="4" t="s">
        <v>294</v>
      </c>
      <c r="Q38" s="5"/>
      <c r="R38" s="5"/>
      <c r="S38" s="5"/>
      <c r="T38" s="5"/>
      <c r="U38" s="5"/>
      <c r="V38" s="5"/>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5"/>
      <c r="BV38" s="5"/>
      <c r="BW38" s="5"/>
      <c r="BX38" s="5"/>
      <c r="BY38" s="5"/>
      <c r="BZ38" s="5"/>
      <c r="CA38" s="5"/>
      <c r="CB38" s="5"/>
      <c r="CC38" s="5"/>
      <c r="CD38" s="5"/>
      <c r="CE38" s="5"/>
      <c r="CF38" s="5"/>
      <c r="CG38" s="5"/>
      <c r="CH38" s="5"/>
      <c r="CI38" s="5"/>
      <c r="CJ38" s="5"/>
      <c r="CK38" s="5"/>
      <c r="CL38" s="5"/>
      <c r="CM38" s="5"/>
      <c r="CN38" s="5"/>
      <c r="CO38" s="5"/>
      <c r="CP38" s="5"/>
      <c r="CQ38" s="5"/>
      <c r="CR38" s="5"/>
      <c r="CS38" s="5"/>
      <c r="CT38" s="5"/>
      <c r="CU38" s="5"/>
      <c r="CV38" s="5"/>
      <c r="CW38" s="5"/>
      <c r="CX38" s="5"/>
      <c r="CY38" s="5"/>
      <c r="CZ38" s="5"/>
      <c r="DA38" s="5"/>
      <c r="DB38" s="5"/>
      <c r="DC38" s="5"/>
      <c r="DD38" s="5"/>
      <c r="DE38" s="5"/>
      <c r="DF38" s="5"/>
      <c r="DG38" s="5"/>
      <c r="DH38" s="5"/>
      <c r="DI38" s="5"/>
      <c r="DJ38" s="5"/>
      <c r="DK38" s="5"/>
      <c r="DL38" s="5"/>
      <c r="DM38" s="5"/>
      <c r="DN38" s="5"/>
      <c r="DO38" s="5"/>
      <c r="DP38" s="5"/>
      <c r="DQ38" s="5"/>
      <c r="DR38" s="5"/>
      <c r="DS38" s="5"/>
      <c r="DT38" s="5"/>
      <c r="DU38" s="5"/>
      <c r="DV38" s="5"/>
      <c r="DW38" s="5"/>
      <c r="DX38" s="5"/>
      <c r="DY38" s="5"/>
      <c r="DZ38" s="5"/>
      <c r="EA38" s="5"/>
      <c r="EB38" s="5"/>
      <c r="EC38" s="5"/>
      <c r="ED38" s="5"/>
      <c r="EE38" s="5"/>
      <c r="EF38" s="5"/>
      <c r="EG38" s="5"/>
      <c r="EH38" s="5"/>
      <c r="EI38" s="5"/>
      <c r="EJ38" s="5"/>
      <c r="EK38" s="5"/>
      <c r="EL38" s="5"/>
      <c r="EM38" s="5"/>
      <c r="EN38" s="5"/>
      <c r="EO38" s="5"/>
      <c r="EP38" s="5"/>
      <c r="EQ38" s="5"/>
      <c r="ER38" s="5"/>
      <c r="ES38" s="5"/>
      <c r="ET38" s="5"/>
      <c r="EU38" s="5"/>
      <c r="EV38" s="5"/>
      <c r="EW38" s="5"/>
      <c r="EX38" s="5"/>
      <c r="EY38" s="5"/>
      <c r="EZ38" s="5"/>
      <c r="FA38" s="5"/>
      <c r="FB38" s="5"/>
      <c r="FC38" s="5"/>
      <c r="FD38" s="5"/>
      <c r="FE38" s="5"/>
      <c r="FF38" s="5"/>
      <c r="FG38" s="5"/>
      <c r="FH38" s="5"/>
      <c r="FI38" s="5"/>
      <c r="FJ38" s="5"/>
      <c r="FK38" s="5"/>
      <c r="FL38" s="5"/>
      <c r="FM38" s="5"/>
      <c r="FN38" s="5"/>
      <c r="FO38" s="5"/>
      <c r="FP38" s="5"/>
      <c r="FQ38" s="5"/>
      <c r="FR38" s="5"/>
      <c r="FS38" s="5"/>
      <c r="FT38" s="5"/>
      <c r="FU38" s="5"/>
      <c r="FV38" s="5"/>
      <c r="FW38" s="5"/>
      <c r="FX38" s="5"/>
      <c r="FY38" s="5"/>
      <c r="FZ38" s="5"/>
      <c r="GA38" s="5"/>
      <c r="GB38" s="5"/>
      <c r="GC38" s="5"/>
      <c r="GD38" s="5"/>
      <c r="GE38" s="5"/>
      <c r="GF38" s="5"/>
      <c r="GG38" s="5"/>
      <c r="GH38" s="5"/>
      <c r="GI38" s="5"/>
      <c r="GJ38" s="5"/>
      <c r="GK38" s="5"/>
      <c r="GL38" s="5"/>
      <c r="GM38" s="5"/>
      <c r="GN38" s="5"/>
      <c r="GO38" s="5"/>
      <c r="GP38" s="5"/>
      <c r="GQ38" s="5"/>
      <c r="GR38" s="5"/>
      <c r="GS38" s="5"/>
      <c r="GT38" s="5"/>
      <c r="GU38" s="5"/>
      <c r="GV38" s="5"/>
      <c r="GW38" s="5"/>
      <c r="GX38" s="5"/>
      <c r="GY38" s="5"/>
      <c r="GZ38" s="5"/>
      <c r="HA38" s="5"/>
      <c r="HB38" s="5"/>
      <c r="HC38" s="5"/>
      <c r="HD38" s="5"/>
      <c r="HE38" s="5"/>
      <c r="HF38" s="5"/>
      <c r="HG38" s="5"/>
      <c r="HH38" s="5"/>
      <c r="HI38" s="5"/>
      <c r="HJ38" s="5"/>
      <c r="HK38" s="5"/>
      <c r="HL38" s="5"/>
      <c r="HM38" s="5"/>
      <c r="HN38" s="5"/>
      <c r="HO38" s="5"/>
      <c r="HP38" s="5"/>
      <c r="HQ38" s="5"/>
      <c r="HR38" s="5"/>
      <c r="HS38" s="5"/>
      <c r="HT38" s="5"/>
      <c r="HU38" s="5"/>
      <c r="HV38" s="5"/>
      <c r="HW38" s="5"/>
      <c r="HX38" s="5"/>
      <c r="HY38" s="5"/>
      <c r="HZ38" s="5"/>
      <c r="IA38" s="5"/>
      <c r="IB38" s="5"/>
      <c r="IC38" s="5"/>
      <c r="ID38" s="5"/>
      <c r="IE38" s="5"/>
      <c r="IF38" s="5"/>
      <c r="IG38" s="5"/>
      <c r="IH38" s="5"/>
      <c r="II38" s="5"/>
      <c r="IJ38" s="5"/>
      <c r="IK38" s="5"/>
      <c r="IL38" s="5"/>
      <c r="IM38" s="5"/>
    </row>
    <row r="39" spans="1:247" s="5" customFormat="1" ht="153" x14ac:dyDescent="0.25">
      <c r="A39" s="2" t="s">
        <v>267</v>
      </c>
      <c r="B39" s="3" t="s">
        <v>268</v>
      </c>
      <c r="C39" s="4">
        <v>2018</v>
      </c>
      <c r="D39" s="17" t="s">
        <v>269</v>
      </c>
      <c r="E39" s="5" t="s">
        <v>270</v>
      </c>
      <c r="F39" s="5" t="s">
        <v>301</v>
      </c>
      <c r="G39" s="5" t="s">
        <v>332</v>
      </c>
      <c r="H39" s="4" t="s">
        <v>333</v>
      </c>
      <c r="I39" s="4" t="s">
        <v>27</v>
      </c>
      <c r="J39" s="4" t="s">
        <v>16</v>
      </c>
      <c r="K39" s="5" t="s">
        <v>334</v>
      </c>
      <c r="L39" s="5">
        <v>456</v>
      </c>
      <c r="M39" s="5" t="s">
        <v>17</v>
      </c>
      <c r="N39" s="4" t="s">
        <v>291</v>
      </c>
      <c r="O39" s="4" t="s">
        <v>335</v>
      </c>
      <c r="P39" s="4" t="s">
        <v>294</v>
      </c>
    </row>
    <row r="40" spans="1:247" s="5" customFormat="1" ht="76.5" x14ac:dyDescent="0.25">
      <c r="A40" s="2" t="s">
        <v>271</v>
      </c>
      <c r="B40" s="3" t="s">
        <v>272</v>
      </c>
      <c r="C40" s="4">
        <v>2013</v>
      </c>
      <c r="D40" s="5" t="s">
        <v>273</v>
      </c>
      <c r="E40" s="5" t="s">
        <v>274</v>
      </c>
      <c r="F40" s="5" t="s">
        <v>275</v>
      </c>
      <c r="G40" s="5" t="s">
        <v>64</v>
      </c>
      <c r="H40" s="4" t="s">
        <v>18</v>
      </c>
      <c r="I40" s="4" t="s">
        <v>27</v>
      </c>
      <c r="J40" s="4" t="s">
        <v>27</v>
      </c>
      <c r="K40" s="5" t="s">
        <v>25</v>
      </c>
      <c r="L40" s="5" t="s">
        <v>276</v>
      </c>
      <c r="M40" s="5" t="s">
        <v>17</v>
      </c>
      <c r="N40" s="4" t="s">
        <v>26</v>
      </c>
      <c r="O40" s="4" t="s">
        <v>121</v>
      </c>
      <c r="P40" s="4" t="s">
        <v>294</v>
      </c>
    </row>
    <row r="41" spans="1:247" s="5" customFormat="1" ht="140.25" x14ac:dyDescent="0.25">
      <c r="A41" s="2" t="s">
        <v>277</v>
      </c>
      <c r="B41" s="3" t="s">
        <v>278</v>
      </c>
      <c r="C41" s="4">
        <v>2024</v>
      </c>
      <c r="D41" s="5" t="s">
        <v>279</v>
      </c>
      <c r="E41" s="5" t="s">
        <v>280</v>
      </c>
      <c r="F41" s="5" t="s">
        <v>281</v>
      </c>
      <c r="G41" s="5" t="s">
        <v>296</v>
      </c>
      <c r="H41" s="4" t="s">
        <v>13</v>
      </c>
      <c r="I41" s="4" t="s">
        <v>27</v>
      </c>
      <c r="J41" s="4" t="s">
        <v>27</v>
      </c>
      <c r="K41" s="5" t="s">
        <v>283</v>
      </c>
      <c r="L41" s="5" t="s">
        <v>282</v>
      </c>
      <c r="M41" s="5" t="s">
        <v>17</v>
      </c>
      <c r="N41" s="4" t="s">
        <v>15</v>
      </c>
      <c r="O41" s="4" t="s">
        <v>340</v>
      </c>
      <c r="P41" s="4" t="s">
        <v>294</v>
      </c>
    </row>
    <row r="42" spans="1:247" s="5" customFormat="1" ht="114.75" x14ac:dyDescent="0.25">
      <c r="A42" s="2" t="s">
        <v>284</v>
      </c>
      <c r="B42" s="3" t="s">
        <v>285</v>
      </c>
      <c r="C42" s="4">
        <v>2010</v>
      </c>
      <c r="D42" s="5" t="s">
        <v>286</v>
      </c>
      <c r="E42" s="5" t="s">
        <v>287</v>
      </c>
      <c r="F42" s="5" t="s">
        <v>288</v>
      </c>
      <c r="G42" s="5" t="s">
        <v>289</v>
      </c>
      <c r="H42" s="4" t="s">
        <v>13</v>
      </c>
      <c r="I42" s="4" t="s">
        <v>27</v>
      </c>
      <c r="J42" s="4" t="s">
        <v>16</v>
      </c>
      <c r="K42" s="5" t="s">
        <v>290</v>
      </c>
      <c r="L42" s="5">
        <v>141</v>
      </c>
      <c r="M42" s="5" t="s">
        <v>17</v>
      </c>
      <c r="N42" s="4" t="s">
        <v>19</v>
      </c>
      <c r="O42" s="4" t="s">
        <v>14</v>
      </c>
      <c r="P42" s="4" t="s">
        <v>292</v>
      </c>
    </row>
  </sheetData>
  <conditionalFormatting sqref="A1:P41 P42">
    <cfRule type="containsBlanks" dxfId="0" priority="11">
      <formula>LEN(TRIM(A1))=0</formula>
    </cfRule>
  </conditionalFormatting>
  <dataValidations count="2">
    <dataValidation type="list" allowBlank="1" showInputMessage="1" showErrorMessage="1" sqref="N2:N5 M42 N40:N41 N34:N38 N31:N32 N7:N27 N29" xr:uid="{EE9F095B-710E-4950-B121-0F126AC5470D}">
      <formula1>"Social, Education, Employment, Physical Activity, None"</formula1>
    </dataValidation>
    <dataValidation type="list" allowBlank="1" showInputMessage="1" showErrorMessage="1" sqref="N6 N39 N33 N30 N28" xr:uid="{5964B2C9-CA7B-488E-AEF2-0E76C219987C}">
      <formula1>"Social, Education, Employment, QoL, Physical Activity, None"</formula1>
    </dataValidation>
  </dataValidations>
  <hyperlinks>
    <hyperlink ref="D6" r:id="rId1" display="https://doi.org/10.1186/s12955-020-01370-8" xr:uid="{EB62E944-8FA1-4BF5-867A-B0DE26CB6570}"/>
    <hyperlink ref="D16" r:id="rId2" xr:uid="{67AF4607-ACA9-4E28-8DAF-933DE456085B}"/>
    <hyperlink ref="D21" r:id="rId3" display="https://doi.org/10.1111/pedi.12769" xr:uid="{2400D001-5367-4A80-AAA6-B1C73F63780E}"/>
    <hyperlink ref="D20" r:id="rId4" display="https://doi.org/10.3390/ijerph14070712" xr:uid="{A8D818BE-A69D-4F21-836C-8B72B2817C0E}"/>
    <hyperlink ref="D22" r:id="rId5" display="https://doi.org/10.1080/13548506.2014.902482" xr:uid="{B0623728-A6AF-4370-BCCC-59DE64BD94C3}"/>
    <hyperlink ref="D23" r:id="rId6" display="https://doi.org/10.1177/2165079920965538" xr:uid="{5BE6918A-0A58-45FB-83C5-7C6DB9480355}"/>
    <hyperlink ref="D27" r:id="rId7" xr:uid="{8DECCBAC-2805-4E9A-A51D-D188600DE28D}"/>
    <hyperlink ref="D33" r:id="rId8" xr:uid="{794A4CCB-7253-4646-B354-A3CD607E0EA5}"/>
    <hyperlink ref="D37" r:id="rId9" display="https://doi.org/10.1016/j.pec.2010.04.026" xr:uid="{6C4CFAB5-40AA-4FEC-8E0C-264105B1D891}"/>
    <hyperlink ref="D39" r:id="rId10" xr:uid="{99B5CD32-7698-419D-9EC8-96AB5453C42C}"/>
  </hyperlinks>
  <pageMargins left="0.7" right="0.7" top="0.75" bottom="0.75" header="0.3" footer="0.3"/>
  <pageSetup paperSize="9" orientation="landscape" verticalDpi="0" r:id="rId1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27B7FBC6D314AB4181C30EFB84E22314" ma:contentTypeVersion="16" ma:contentTypeDescription="Creare un nuovo documento." ma:contentTypeScope="" ma:versionID="5bdafb88a542cc4b82c4f1684aa29401">
  <xsd:schema xmlns:xsd="http://www.w3.org/2001/XMLSchema" xmlns:xs="http://www.w3.org/2001/XMLSchema" xmlns:p="http://schemas.microsoft.com/office/2006/metadata/properties" xmlns:ns2="aa040894-75af-4277-915a-568ed5bf857e" xmlns:ns3="854b34fa-9349-4a35-9a02-77414863f0a8" targetNamespace="http://schemas.microsoft.com/office/2006/metadata/properties" ma:root="true" ma:fieldsID="b1f263f23ead78c0e1a04296fe3a42c5" ns2:_="" ns3:_="">
    <xsd:import namespace="aa040894-75af-4277-915a-568ed5bf857e"/>
    <xsd:import namespace="854b34fa-9349-4a35-9a02-77414863f0a8"/>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2:carmenfrancescazagaria" minOccurs="0"/>
                <xsd:element ref="ns2:MediaServiceLocation" minOccurs="0"/>
                <xsd:element ref="ns2:Typeoftria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a040894-75af-4277-915a-568ed5bf857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Tag immagine" ma:readOnly="false" ma:fieldId="{5cf76f15-5ced-4ddc-b409-7134ff3c332f}" ma:taxonomyMulti="true" ma:sspId="44f18aaa-e4c7-45ab-a08e-e35b859839ea"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carmenfrancescazagaria" ma:index="20" nillable="true" ma:displayName="carmen francesca zagaria" ma:format="Dropdown" ma:list="UserInfo" ma:SharePointGroup="0" ma:internalName="carmenfrancescazagaria">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MediaServiceLocation" ma:index="21" nillable="true" ma:displayName="Location" ma:indexed="true" ma:internalName="MediaServiceLocation" ma:readOnly="true">
      <xsd:simpleType>
        <xsd:restriction base="dms:Text"/>
      </xsd:simpleType>
    </xsd:element>
    <xsd:element name="Typeoftrial" ma:index="22" nillable="true" ma:displayName="Type of trial" ma:format="Dropdown" ma:internalName="Typeoftrial">
      <xsd:simpleType>
        <xsd:restriction base="dms:Choice">
          <xsd:enumeration value="RCT"/>
          <xsd:enumeration value="Prospective "/>
          <xsd:enumeration value="Keuze 3"/>
        </xsd:restriction>
      </xsd:simpleType>
    </xsd:element>
  </xsd:schema>
  <xsd:schema xmlns:xsd="http://www.w3.org/2001/XMLSchema" xmlns:xs="http://www.w3.org/2001/XMLSchema" xmlns:dms="http://schemas.microsoft.com/office/2006/documentManagement/types" xmlns:pc="http://schemas.microsoft.com/office/infopath/2007/PartnerControls" targetNamespace="854b34fa-9349-4a35-9a02-77414863f0a8"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5efe72fd-1f21-4150-8284-5553b96b9f69}" ma:internalName="TaxCatchAll" ma:showField="CatchAllData" ma:web="854b34fa-9349-4a35-9a02-77414863f0a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aa040894-75af-4277-915a-568ed5bf857e">
      <Terms xmlns="http://schemas.microsoft.com/office/infopath/2007/PartnerControls"/>
    </lcf76f155ced4ddcb4097134ff3c332f>
    <TaxCatchAll xmlns="854b34fa-9349-4a35-9a02-77414863f0a8" xsi:nil="true"/>
    <Typeoftrial xmlns="aa040894-75af-4277-915a-568ed5bf857e" xsi:nil="true"/>
    <carmenfrancescazagaria xmlns="aa040894-75af-4277-915a-568ed5bf857e">
      <UserInfo>
        <DisplayName/>
        <AccountId xsi:nil="true"/>
        <AccountType/>
      </UserInfo>
    </carmenfrancescazagaria>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67F6204-9805-4128-B0A1-69F540478BC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a040894-75af-4277-915a-568ed5bf857e"/>
    <ds:schemaRef ds:uri="854b34fa-9349-4a35-9a02-77414863f0a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2D01039-45D3-4AD8-9EC9-EF34E135F53B}">
  <ds:schemaRefs>
    <ds:schemaRef ds:uri="http://schemas.microsoft.com/office/2006/metadata/properties"/>
    <ds:schemaRef ds:uri="http://schemas.microsoft.com/office/infopath/2007/PartnerControls"/>
    <ds:schemaRef ds:uri="aa040894-75af-4277-915a-568ed5bf857e"/>
    <ds:schemaRef ds:uri="854b34fa-9349-4a35-9a02-77414863f0a8"/>
  </ds:schemaRefs>
</ds:datastoreItem>
</file>

<file path=customXml/itemProps3.xml><?xml version="1.0" encoding="utf-8"?>
<ds:datastoreItem xmlns:ds="http://schemas.openxmlformats.org/officeDocument/2006/customXml" ds:itemID="{89C15F97-D2C6-4B23-8274-030A37A104FA}">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eonora Maurel</dc:creator>
  <cp:keywords/>
  <dc:description/>
  <cp:lastModifiedBy>Eleonora Maurel</cp:lastModifiedBy>
  <cp:revision/>
  <cp:lastPrinted>2025-11-07T10:39:49Z</cp:lastPrinted>
  <dcterms:created xsi:type="dcterms:W3CDTF">2024-07-04T09:56:16Z</dcterms:created>
  <dcterms:modified xsi:type="dcterms:W3CDTF">2025-11-07T15:58: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7B7FBC6D314AB4181C30EFB84E22314</vt:lpwstr>
  </property>
  <property fmtid="{D5CDD505-2E9C-101B-9397-08002B2CF9AE}" pid="3" name="MediaServiceImageTags">
    <vt:lpwstr/>
  </property>
</Properties>
</file>